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sham" sheetId="1" state="visible" r:id="rId2"/>
    <sheet name="agomir" sheetId="2" state="visible" r:id="rId3"/>
    <sheet name="agomir ctl" sheetId="3" state="visible" r:id="rId4"/>
    <sheet name="angtagomir" sheetId="4" state="visible" r:id="rId5"/>
    <sheet name="antagomir ctl" sheetId="5" state="visible" r:id="rId6"/>
    <sheet name="injury ctl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5" uniqueCount="13">
  <si>
    <t xml:space="preserve">6h</t>
  </si>
  <si>
    <t xml:space="preserve">rat number</t>
  </si>
  <si>
    <t xml:space="preserve">mean</t>
  </si>
  <si>
    <t xml:space="preserve">SD</t>
  </si>
  <si>
    <t xml:space="preserve">Ct value</t>
  </si>
  <si>
    <t xml:space="preserve">miR-21</t>
  </si>
  <si>
    <t xml:space="preserve">U6</t>
  </si>
  <si>
    <t xml:space="preserve">miR21-U6</t>
  </si>
  <si>
    <t xml:space="preserve">1d</t>
  </si>
  <si>
    <t xml:space="preserve">3d</t>
  </si>
  <si>
    <t xml:space="preserve">7d</t>
  </si>
  <si>
    <t xml:space="preserve">14d</t>
  </si>
  <si>
    <t xml:space="preserve">2^(△△Ct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1.62"/>
    <col collapsed="false" customWidth="true" hidden="false" outlineLevel="0" max="2" min="2" style="0" width="10.49"/>
  </cols>
  <sheetData>
    <row r="1" customFormat="false" ht="14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4.25" hidden="false" customHeight="false" outlineLevel="0" collapsed="false">
      <c r="A2" s="2" t="s">
        <v>1</v>
      </c>
      <c r="B2" s="2"/>
      <c r="C2" s="2" t="n">
        <v>1</v>
      </c>
      <c r="D2" s="2" t="n">
        <v>2</v>
      </c>
      <c r="E2" s="2" t="n">
        <v>3</v>
      </c>
      <c r="F2" s="2" t="n">
        <v>4</v>
      </c>
      <c r="G2" s="2" t="n">
        <v>5</v>
      </c>
      <c r="H2" s="2" t="n">
        <v>6</v>
      </c>
      <c r="I2" s="2" t="s">
        <v>2</v>
      </c>
      <c r="J2" s="3" t="s">
        <v>3</v>
      </c>
    </row>
    <row r="3" customFormat="false" ht="14.25" hidden="false" customHeight="false" outlineLevel="0" collapsed="false">
      <c r="A3" s="4" t="s">
        <v>4</v>
      </c>
      <c r="B3" s="5" t="s">
        <v>5</v>
      </c>
      <c r="C3" s="5" t="n">
        <v>13.46</v>
      </c>
      <c r="D3" s="6" t="n">
        <v>14.3</v>
      </c>
      <c r="E3" s="6" t="n">
        <v>14.95</v>
      </c>
      <c r="F3" s="6" t="n">
        <v>13.25</v>
      </c>
      <c r="G3" s="6" t="n">
        <v>14.08</v>
      </c>
      <c r="H3" s="5" t="n">
        <v>13.93</v>
      </c>
      <c r="I3" s="5"/>
      <c r="J3" s="7"/>
    </row>
    <row r="4" customFormat="false" ht="14.25" hidden="false" customHeight="false" outlineLevel="0" collapsed="false">
      <c r="A4" s="4"/>
      <c r="B4" s="5" t="s">
        <v>6</v>
      </c>
      <c r="C4" s="6" t="n">
        <v>9.85</v>
      </c>
      <c r="D4" s="6" t="n">
        <v>10.9</v>
      </c>
      <c r="E4" s="6" t="n">
        <v>11.03</v>
      </c>
      <c r="F4" s="6" t="n">
        <v>10.06</v>
      </c>
      <c r="G4" s="6" t="n">
        <v>9.65</v>
      </c>
      <c r="H4" s="5" t="n">
        <v>10.22</v>
      </c>
      <c r="I4" s="5"/>
      <c r="J4" s="7"/>
    </row>
    <row r="5" customFormat="false" ht="14.25" hidden="false" customHeight="false" outlineLevel="0" collapsed="false">
      <c r="A5" s="4"/>
      <c r="B5" s="8" t="s">
        <v>7</v>
      </c>
      <c r="C5" s="8" t="n">
        <f aca="false">C3-C4</f>
        <v>3.61</v>
      </c>
      <c r="D5" s="8" t="n">
        <f aca="false">D3-D4</f>
        <v>3.4</v>
      </c>
      <c r="E5" s="8" t="n">
        <f aca="false">E3-E4</f>
        <v>3.92</v>
      </c>
      <c r="F5" s="8" t="n">
        <f aca="false">F3-F4</f>
        <v>3.19</v>
      </c>
      <c r="G5" s="8" t="n">
        <f aca="false">G3-G4</f>
        <v>4.43</v>
      </c>
      <c r="H5" s="8" t="n">
        <f aca="false">H3-H4</f>
        <v>3.71</v>
      </c>
      <c r="I5" s="9" t="n">
        <f aca="false">AVERAGE(C5:H5)</f>
        <v>3.71</v>
      </c>
      <c r="J5" s="9" t="n">
        <f aca="false">STDEV(C5:H5)</f>
        <v>0.433358973600409</v>
      </c>
    </row>
    <row r="6" customFormat="false" ht="14.25" hidden="false" customHeight="false" outlineLevel="0" collapsed="false">
      <c r="A6" s="10"/>
      <c r="B6" s="1"/>
      <c r="C6" s="1"/>
      <c r="D6" s="1"/>
      <c r="E6" s="1"/>
      <c r="F6" s="1"/>
      <c r="G6" s="1"/>
      <c r="H6" s="1"/>
      <c r="I6" s="1"/>
    </row>
    <row r="7" customFormat="false" ht="14.25" hidden="false" customHeight="false" outlineLevel="0" collapsed="false">
      <c r="A7" s="1" t="s">
        <v>8</v>
      </c>
      <c r="B7" s="1"/>
      <c r="C7" s="1"/>
      <c r="D7" s="1"/>
      <c r="E7" s="1"/>
      <c r="F7" s="1"/>
      <c r="G7" s="1"/>
      <c r="H7" s="1"/>
      <c r="I7" s="1"/>
    </row>
    <row r="8" customFormat="false" ht="14.25" hidden="false" customHeight="false" outlineLevel="0" collapsed="false">
      <c r="A8" s="2" t="s">
        <v>1</v>
      </c>
      <c r="B8" s="2"/>
      <c r="C8" s="2" t="n">
        <v>1</v>
      </c>
      <c r="D8" s="2" t="n">
        <v>2</v>
      </c>
      <c r="E8" s="2" t="n">
        <v>3</v>
      </c>
      <c r="F8" s="2" t="n">
        <v>4</v>
      </c>
      <c r="G8" s="2" t="n">
        <v>5</v>
      </c>
      <c r="H8" s="2" t="n">
        <v>6</v>
      </c>
      <c r="I8" s="2" t="s">
        <v>2</v>
      </c>
      <c r="J8" s="3" t="s">
        <v>3</v>
      </c>
    </row>
    <row r="9" customFormat="false" ht="14.25" hidden="false" customHeight="false" outlineLevel="0" collapsed="false">
      <c r="A9" s="4" t="s">
        <v>4</v>
      </c>
      <c r="B9" s="5" t="s">
        <v>5</v>
      </c>
      <c r="C9" s="5" t="n">
        <v>14.86</v>
      </c>
      <c r="D9" s="6" t="n">
        <v>13.9</v>
      </c>
      <c r="E9" s="6" t="n">
        <v>13.92</v>
      </c>
      <c r="F9" s="6" t="n">
        <v>14.41</v>
      </c>
      <c r="G9" s="6" t="n">
        <v>14.23</v>
      </c>
      <c r="H9" s="5" t="n">
        <v>13.56</v>
      </c>
      <c r="I9" s="5"/>
      <c r="J9" s="7"/>
    </row>
    <row r="10" customFormat="false" ht="14.25" hidden="false" customHeight="false" outlineLevel="0" collapsed="false">
      <c r="A10" s="4"/>
      <c r="B10" s="5" t="s">
        <v>6</v>
      </c>
      <c r="C10" s="6" t="n">
        <v>11.01</v>
      </c>
      <c r="D10" s="6" t="n">
        <v>10.23</v>
      </c>
      <c r="E10" s="6" t="n">
        <v>9.85</v>
      </c>
      <c r="F10" s="6" t="n">
        <v>10.76</v>
      </c>
      <c r="G10" s="6" t="n">
        <v>10.28</v>
      </c>
      <c r="H10" s="5" t="n">
        <v>10.02</v>
      </c>
      <c r="I10" s="5"/>
      <c r="J10" s="7"/>
    </row>
    <row r="11" customFormat="false" ht="14.25" hidden="false" customHeight="false" outlineLevel="0" collapsed="false">
      <c r="A11" s="4"/>
      <c r="B11" s="8" t="s">
        <v>7</v>
      </c>
      <c r="C11" s="8" t="n">
        <f aca="false">C9-C10</f>
        <v>3.85</v>
      </c>
      <c r="D11" s="8" t="n">
        <f aca="false">D9-D10</f>
        <v>3.67</v>
      </c>
      <c r="E11" s="8" t="n">
        <f aca="false">E9-E10</f>
        <v>4.07</v>
      </c>
      <c r="F11" s="8" t="n">
        <f aca="false">F9-F10</f>
        <v>3.65</v>
      </c>
      <c r="G11" s="8" t="n">
        <f aca="false">G9-G10</f>
        <v>3.95</v>
      </c>
      <c r="H11" s="8" t="n">
        <f aca="false">H9-H10</f>
        <v>3.54</v>
      </c>
      <c r="I11" s="9" t="n">
        <f aca="false">AVERAGE(C11:H11)</f>
        <v>3.78833333333333</v>
      </c>
      <c r="J11" s="9" t="n">
        <f aca="false">STDEV(C11:H11)</f>
        <v>0.202031350702476</v>
      </c>
    </row>
    <row r="12" customFormat="false" ht="14.25" hidden="false" customHeight="false" outlineLevel="0" collapsed="false">
      <c r="A12" s="6"/>
      <c r="B12" s="5"/>
      <c r="C12" s="5"/>
      <c r="D12" s="5"/>
      <c r="E12" s="5"/>
      <c r="F12" s="5"/>
      <c r="G12" s="5"/>
      <c r="H12" s="5"/>
      <c r="I12" s="5"/>
    </row>
    <row r="13" customFormat="false" ht="14.25" hidden="false" customHeight="false" outlineLevel="0" collapsed="false">
      <c r="A13" s="1" t="s">
        <v>9</v>
      </c>
      <c r="B13" s="1"/>
      <c r="C13" s="1"/>
      <c r="D13" s="1"/>
      <c r="E13" s="1"/>
      <c r="F13" s="1"/>
      <c r="G13" s="1"/>
      <c r="H13" s="1"/>
      <c r="I13" s="1"/>
    </row>
    <row r="14" customFormat="false" ht="14.25" hidden="false" customHeight="false" outlineLevel="0" collapsed="false">
      <c r="A14" s="2" t="s">
        <v>1</v>
      </c>
      <c r="B14" s="2"/>
      <c r="C14" s="2" t="n">
        <v>1</v>
      </c>
      <c r="D14" s="2" t="n">
        <v>2</v>
      </c>
      <c r="E14" s="2" t="n">
        <v>3</v>
      </c>
      <c r="F14" s="2" t="n">
        <v>4</v>
      </c>
      <c r="G14" s="2" t="n">
        <v>5</v>
      </c>
      <c r="H14" s="2" t="n">
        <v>6</v>
      </c>
      <c r="I14" s="2" t="s">
        <v>2</v>
      </c>
      <c r="J14" s="3" t="s">
        <v>3</v>
      </c>
    </row>
    <row r="15" customFormat="false" ht="14.25" hidden="false" customHeight="false" outlineLevel="0" collapsed="false">
      <c r="A15" s="4" t="s">
        <v>4</v>
      </c>
      <c r="B15" s="5" t="s">
        <v>5</v>
      </c>
      <c r="C15" s="5" t="n">
        <v>14.51</v>
      </c>
      <c r="D15" s="6" t="n">
        <v>13.61</v>
      </c>
      <c r="E15" s="6" t="n">
        <v>14.37</v>
      </c>
      <c r="F15" s="6" t="n">
        <v>13.98</v>
      </c>
      <c r="G15" s="6" t="n">
        <v>15.1</v>
      </c>
      <c r="H15" s="5" t="n">
        <v>14.64</v>
      </c>
      <c r="I15" s="5"/>
      <c r="J15" s="7"/>
    </row>
    <row r="16" customFormat="false" ht="14.25" hidden="false" customHeight="false" outlineLevel="0" collapsed="false">
      <c r="A16" s="4"/>
      <c r="B16" s="5" t="s">
        <v>6</v>
      </c>
      <c r="C16" s="6" t="n">
        <v>10.77</v>
      </c>
      <c r="D16" s="6" t="n">
        <v>9.95</v>
      </c>
      <c r="E16" s="6" t="n">
        <v>10.18</v>
      </c>
      <c r="F16" s="6" t="n">
        <v>9.97</v>
      </c>
      <c r="G16" s="6" t="n">
        <v>12.01</v>
      </c>
      <c r="H16" s="5" t="n">
        <v>11.3</v>
      </c>
      <c r="I16" s="5"/>
      <c r="J16" s="7"/>
    </row>
    <row r="17" customFormat="false" ht="14.25" hidden="false" customHeight="false" outlineLevel="0" collapsed="false">
      <c r="A17" s="4"/>
      <c r="B17" s="8" t="s">
        <v>7</v>
      </c>
      <c r="C17" s="8" t="n">
        <f aca="false">C15-C16</f>
        <v>3.74</v>
      </c>
      <c r="D17" s="8" t="n">
        <f aca="false">D15-D16</f>
        <v>3.66</v>
      </c>
      <c r="E17" s="8" t="n">
        <f aca="false">E15-E16</f>
        <v>4.19</v>
      </c>
      <c r="F17" s="8" t="n">
        <f aca="false">F15-F16</f>
        <v>4.01</v>
      </c>
      <c r="G17" s="8" t="n">
        <f aca="false">G15-G16</f>
        <v>3.09</v>
      </c>
      <c r="H17" s="8" t="n">
        <f aca="false">H15-H16</f>
        <v>3.34</v>
      </c>
      <c r="I17" s="9" t="n">
        <f aca="false">AVERAGE(C17:H17)</f>
        <v>3.67166666666667</v>
      </c>
      <c r="J17" s="9" t="n">
        <f aca="false">STDEV(C17:H17)</f>
        <v>0.408970251566867</v>
      </c>
    </row>
    <row r="18" customFormat="false" ht="14.25" hidden="false" customHeight="false" outlineLevel="0" collapsed="false">
      <c r="A18" s="6"/>
      <c r="B18" s="5"/>
      <c r="C18" s="5"/>
      <c r="D18" s="5"/>
      <c r="E18" s="5"/>
      <c r="F18" s="5"/>
      <c r="G18" s="5"/>
      <c r="H18" s="5"/>
      <c r="I18" s="5"/>
    </row>
    <row r="19" customFormat="false" ht="14.25" hidden="false" customHeight="false" outlineLevel="0" collapsed="false">
      <c r="A19" s="1" t="s">
        <v>10</v>
      </c>
      <c r="B19" s="1"/>
      <c r="C19" s="1"/>
      <c r="D19" s="1"/>
      <c r="E19" s="1"/>
      <c r="F19" s="1"/>
      <c r="G19" s="1"/>
      <c r="H19" s="1"/>
      <c r="I19" s="1"/>
    </row>
    <row r="20" customFormat="false" ht="14.25" hidden="false" customHeight="false" outlineLevel="0" collapsed="false">
      <c r="A20" s="2" t="s">
        <v>1</v>
      </c>
      <c r="B20" s="2"/>
      <c r="C20" s="2" t="n">
        <v>1</v>
      </c>
      <c r="D20" s="2" t="n">
        <v>2</v>
      </c>
      <c r="E20" s="2" t="n">
        <v>3</v>
      </c>
      <c r="F20" s="2" t="n">
        <v>4</v>
      </c>
      <c r="G20" s="2" t="n">
        <v>5</v>
      </c>
      <c r="H20" s="2" t="n">
        <v>6</v>
      </c>
      <c r="I20" s="2" t="s">
        <v>2</v>
      </c>
      <c r="J20" s="3" t="s">
        <v>3</v>
      </c>
    </row>
    <row r="21" customFormat="false" ht="14.25" hidden="false" customHeight="false" outlineLevel="0" collapsed="false">
      <c r="A21" s="4" t="s">
        <v>4</v>
      </c>
      <c r="B21" s="5" t="s">
        <v>5</v>
      </c>
      <c r="C21" s="5" t="n">
        <v>13.67</v>
      </c>
      <c r="D21" s="6" t="n">
        <v>13.5</v>
      </c>
      <c r="E21" s="6" t="n">
        <v>13.61</v>
      </c>
      <c r="F21" s="6" t="n">
        <v>14.12</v>
      </c>
      <c r="G21" s="6" t="n">
        <v>13.98</v>
      </c>
      <c r="H21" s="5" t="n">
        <v>14.53</v>
      </c>
      <c r="I21" s="5"/>
      <c r="J21" s="7"/>
    </row>
    <row r="22" customFormat="false" ht="14.25" hidden="false" customHeight="false" outlineLevel="0" collapsed="false">
      <c r="A22" s="4"/>
      <c r="B22" s="5" t="s">
        <v>6</v>
      </c>
      <c r="C22" s="6" t="n">
        <v>9.66</v>
      </c>
      <c r="D22" s="6" t="n">
        <v>9.9</v>
      </c>
      <c r="E22" s="6" t="n">
        <v>10.07</v>
      </c>
      <c r="F22" s="6" t="n">
        <v>11.06</v>
      </c>
      <c r="G22" s="6" t="n">
        <v>9.87</v>
      </c>
      <c r="H22" s="5" t="n">
        <v>10.67</v>
      </c>
      <c r="I22" s="5"/>
      <c r="J22" s="7"/>
    </row>
    <row r="23" customFormat="false" ht="14.25" hidden="false" customHeight="false" outlineLevel="0" collapsed="false">
      <c r="A23" s="4"/>
      <c r="B23" s="8" t="s">
        <v>7</v>
      </c>
      <c r="C23" s="8" t="n">
        <f aca="false">C21-C22</f>
        <v>4.01</v>
      </c>
      <c r="D23" s="8" t="n">
        <f aca="false">D21-D22</f>
        <v>3.6</v>
      </c>
      <c r="E23" s="8" t="n">
        <f aca="false">E21-E22</f>
        <v>3.54</v>
      </c>
      <c r="F23" s="8" t="n">
        <f aca="false">F21-F22</f>
        <v>3.06</v>
      </c>
      <c r="G23" s="8" t="n">
        <f aca="false">G21-G22</f>
        <v>4.11</v>
      </c>
      <c r="H23" s="8" t="n">
        <f aca="false">H21-H22</f>
        <v>3.86</v>
      </c>
      <c r="I23" s="9" t="n">
        <f aca="false">AVERAGE(C23:H23)</f>
        <v>3.69666666666667</v>
      </c>
      <c r="J23" s="9" t="n">
        <f aca="false">STDEV(C23:H23)</f>
        <v>0.383388401841614</v>
      </c>
    </row>
    <row r="24" customFormat="false" ht="14.25" hidden="false" customHeight="false" outlineLevel="0" collapsed="false">
      <c r="A24" s="6"/>
      <c r="B24" s="5"/>
      <c r="C24" s="5"/>
      <c r="D24" s="5"/>
      <c r="E24" s="5"/>
      <c r="F24" s="5"/>
      <c r="G24" s="5"/>
      <c r="H24" s="5"/>
      <c r="I24" s="5"/>
    </row>
    <row r="25" customFormat="false" ht="14.25" hidden="false" customHeight="false" outlineLevel="0" collapsed="false">
      <c r="A25" s="1" t="s">
        <v>11</v>
      </c>
      <c r="B25" s="1"/>
      <c r="C25" s="1"/>
      <c r="D25" s="1"/>
      <c r="E25" s="1"/>
      <c r="F25" s="1"/>
      <c r="G25" s="1"/>
      <c r="H25" s="1"/>
      <c r="I25" s="1"/>
    </row>
    <row r="26" customFormat="false" ht="14.25" hidden="false" customHeight="false" outlineLevel="0" collapsed="false">
      <c r="A26" s="2" t="s">
        <v>1</v>
      </c>
      <c r="B26" s="2"/>
      <c r="C26" s="2" t="n">
        <v>1</v>
      </c>
      <c r="D26" s="2" t="n">
        <v>2</v>
      </c>
      <c r="E26" s="2" t="n">
        <v>3</v>
      </c>
      <c r="F26" s="2" t="n">
        <v>4</v>
      </c>
      <c r="G26" s="2" t="n">
        <v>5</v>
      </c>
      <c r="H26" s="2" t="n">
        <v>6</v>
      </c>
      <c r="I26" s="2" t="s">
        <v>2</v>
      </c>
      <c r="J26" s="3" t="s">
        <v>3</v>
      </c>
    </row>
    <row r="27" customFormat="false" ht="14.25" hidden="false" customHeight="false" outlineLevel="0" collapsed="false">
      <c r="A27" s="4" t="s">
        <v>4</v>
      </c>
      <c r="B27" s="5" t="s">
        <v>5</v>
      </c>
      <c r="C27" s="5" t="n">
        <v>14.06</v>
      </c>
      <c r="D27" s="6" t="n">
        <v>14.2</v>
      </c>
      <c r="E27" s="6" t="n">
        <v>14.53</v>
      </c>
      <c r="F27" s="6" t="n">
        <v>13.78</v>
      </c>
      <c r="G27" s="6" t="n">
        <v>13.56</v>
      </c>
      <c r="H27" s="6" t="n">
        <v>14.31</v>
      </c>
      <c r="I27" s="5"/>
      <c r="J27" s="7"/>
    </row>
    <row r="28" customFormat="false" ht="14.25" hidden="false" customHeight="false" outlineLevel="0" collapsed="false">
      <c r="A28" s="4"/>
      <c r="B28" s="5" t="s">
        <v>6</v>
      </c>
      <c r="C28" s="6" t="n">
        <v>9.98</v>
      </c>
      <c r="D28" s="6" t="n">
        <v>10.43</v>
      </c>
      <c r="E28" s="6" t="n">
        <v>10.4</v>
      </c>
      <c r="F28" s="6" t="n">
        <v>10.14</v>
      </c>
      <c r="G28" s="6" t="n">
        <v>10.21</v>
      </c>
      <c r="H28" s="5" t="n">
        <v>10.52</v>
      </c>
      <c r="I28" s="5"/>
      <c r="J28" s="7"/>
    </row>
    <row r="29" customFormat="false" ht="14.25" hidden="false" customHeight="false" outlineLevel="0" collapsed="false">
      <c r="A29" s="4"/>
      <c r="B29" s="8" t="s">
        <v>7</v>
      </c>
      <c r="C29" s="8" t="n">
        <f aca="false">C27-C28</f>
        <v>4.08</v>
      </c>
      <c r="D29" s="8" t="n">
        <f aca="false">D27-D28</f>
        <v>3.77</v>
      </c>
      <c r="E29" s="8" t="n">
        <f aca="false">E27-E28</f>
        <v>4.13</v>
      </c>
      <c r="F29" s="8" t="n">
        <f aca="false">F27-F28</f>
        <v>3.64</v>
      </c>
      <c r="G29" s="8" t="n">
        <f aca="false">G27-G28</f>
        <v>3.35</v>
      </c>
      <c r="H29" s="8" t="n">
        <f aca="false">H27-H28</f>
        <v>3.79</v>
      </c>
      <c r="I29" s="9" t="n">
        <f aca="false">AVERAGE(C29:H29)</f>
        <v>3.79333333333333</v>
      </c>
      <c r="J29" s="9" t="n">
        <f aca="false">STDEV(C29:H29)</f>
        <v>0.288490323350137</v>
      </c>
    </row>
  </sheetData>
  <mergeCells count="5">
    <mergeCell ref="A3:A5"/>
    <mergeCell ref="A9:A11"/>
    <mergeCell ref="A15:A17"/>
    <mergeCell ref="A21:A23"/>
    <mergeCell ref="A27:A2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4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30" activeCellId="0" sqref="A30:B3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11.62"/>
    <col collapsed="false" customWidth="false" hidden="false" outlineLevel="0" max="257" min="3" style="1" width="8.99"/>
  </cols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 t="s">
        <v>1</v>
      </c>
      <c r="B2" s="2"/>
      <c r="C2" s="2" t="n">
        <v>1</v>
      </c>
      <c r="D2" s="2" t="n">
        <v>2</v>
      </c>
      <c r="E2" s="2" t="n">
        <v>3</v>
      </c>
      <c r="F2" s="2" t="n">
        <v>4</v>
      </c>
      <c r="G2" s="2" t="n">
        <v>5</v>
      </c>
      <c r="H2" s="2" t="n">
        <v>6</v>
      </c>
      <c r="I2" s="2" t="s">
        <v>2</v>
      </c>
      <c r="J2" s="2" t="s">
        <v>3</v>
      </c>
    </row>
    <row r="3" customFormat="false" ht="14.25" hidden="false" customHeight="false" outlineLevel="0" collapsed="false">
      <c r="A3" s="11" t="s">
        <v>4</v>
      </c>
      <c r="B3" s="5" t="s">
        <v>5</v>
      </c>
      <c r="C3" s="6" t="n">
        <v>10.25</v>
      </c>
      <c r="D3" s="6" t="n">
        <v>10.91</v>
      </c>
      <c r="E3" s="6" t="n">
        <v>10.01</v>
      </c>
      <c r="F3" s="6" t="n">
        <v>9.93</v>
      </c>
      <c r="G3" s="5" t="n">
        <v>11.92</v>
      </c>
      <c r="H3" s="5" t="n">
        <v>10.34</v>
      </c>
      <c r="I3" s="5"/>
      <c r="J3" s="5"/>
    </row>
    <row r="4" customFormat="false" ht="14.25" hidden="false" customHeight="false" outlineLevel="0" collapsed="false">
      <c r="A4" s="11"/>
      <c r="B4" s="5" t="s">
        <v>6</v>
      </c>
      <c r="C4" s="6" t="n">
        <v>8.45</v>
      </c>
      <c r="D4" s="6" t="n">
        <v>8.8</v>
      </c>
      <c r="E4" s="6" t="n">
        <v>8.1</v>
      </c>
      <c r="F4" s="6" t="n">
        <v>7.96</v>
      </c>
      <c r="G4" s="5" t="n">
        <v>9.93</v>
      </c>
      <c r="H4" s="5" t="n">
        <v>8.66</v>
      </c>
      <c r="I4" s="5"/>
      <c r="J4" s="5"/>
    </row>
    <row r="5" customFormat="false" ht="14.25" hidden="false" customHeight="false" outlineLevel="0" collapsed="false">
      <c r="A5" s="11"/>
      <c r="B5" s="5" t="s">
        <v>7</v>
      </c>
      <c r="C5" s="5" t="n">
        <f aca="false">C3-C4</f>
        <v>1.8</v>
      </c>
      <c r="D5" s="5" t="n">
        <f aca="false">D3-D4</f>
        <v>2.11</v>
      </c>
      <c r="E5" s="5" t="n">
        <f aca="false">E3-E4</f>
        <v>1.91</v>
      </c>
      <c r="F5" s="5" t="n">
        <f aca="false">F3-F4</f>
        <v>1.97</v>
      </c>
      <c r="G5" s="5" t="n">
        <f aca="false">G3-G4</f>
        <v>1.99</v>
      </c>
      <c r="H5" s="5" t="n">
        <f aca="false">H3-H4</f>
        <v>1.68</v>
      </c>
      <c r="I5" s="5"/>
      <c r="J5" s="5"/>
    </row>
    <row r="6" customFormat="false" ht="15" hidden="false" customHeight="false" outlineLevel="0" collapsed="false">
      <c r="A6" s="8" t="s">
        <v>12</v>
      </c>
      <c r="B6" s="8"/>
      <c r="C6" s="8" t="n">
        <f aca="false">2^-(C5-sham!I5)</f>
        <v>3.75809099685604</v>
      </c>
      <c r="D6" s="8" t="n">
        <f aca="false">2^-(D5-sham!I5)</f>
        <v>3.0314331330208</v>
      </c>
      <c r="E6" s="8" t="n">
        <f aca="false">2^-(E5-sham!I5)</f>
        <v>3.4822022531845</v>
      </c>
      <c r="F6" s="8" t="n">
        <f aca="false">2^-(F5-sham!I5)</f>
        <v>3.34035167771348</v>
      </c>
      <c r="G6" s="8" t="n">
        <f aca="false">2^-(G5-sham!I5)</f>
        <v>3.29436406907029</v>
      </c>
      <c r="H6" s="8" t="n">
        <f aca="false">2^-(H5-sham!I5)</f>
        <v>4.08404850282877</v>
      </c>
      <c r="I6" s="9" t="n">
        <f aca="false">AVERAGE(C6:H6)</f>
        <v>3.49841510544565</v>
      </c>
      <c r="J6" s="9" t="n">
        <f aca="false">STDEV(C6:H6)</f>
        <v>0.372921958723493</v>
      </c>
      <c r="L6" s="12"/>
      <c r="M6" s="12"/>
    </row>
    <row r="7" customFormat="false" ht="14.25" hidden="false" customHeight="false" outlineLevel="0" collapsed="false">
      <c r="A7" s="10"/>
    </row>
    <row r="8" customFormat="false" ht="14.25" hidden="false" customHeight="false" outlineLevel="0" collapsed="false">
      <c r="A8" s="1" t="s">
        <v>8</v>
      </c>
    </row>
    <row r="9" customFormat="false" ht="14.25" hidden="false" customHeight="false" outlineLevel="0" collapsed="false">
      <c r="A9" s="2" t="s">
        <v>1</v>
      </c>
      <c r="B9" s="2"/>
      <c r="C9" s="2" t="n">
        <v>1</v>
      </c>
      <c r="D9" s="2" t="n">
        <v>2</v>
      </c>
      <c r="E9" s="2" t="n">
        <v>3</v>
      </c>
      <c r="F9" s="2" t="n">
        <v>4</v>
      </c>
      <c r="G9" s="2" t="n">
        <v>5</v>
      </c>
      <c r="H9" s="2" t="n">
        <v>6</v>
      </c>
      <c r="I9" s="2" t="s">
        <v>2</v>
      </c>
      <c r="J9" s="2" t="s">
        <v>3</v>
      </c>
    </row>
    <row r="10" customFormat="false" ht="14.25" hidden="false" customHeight="false" outlineLevel="0" collapsed="false">
      <c r="A10" s="11" t="s">
        <v>4</v>
      </c>
      <c r="B10" s="5" t="s">
        <v>5</v>
      </c>
      <c r="C10" s="6" t="n">
        <v>9.75</v>
      </c>
      <c r="D10" s="6" t="n">
        <v>9.43</v>
      </c>
      <c r="E10" s="6" t="n">
        <v>10.55</v>
      </c>
      <c r="F10" s="6" t="n">
        <v>11.19</v>
      </c>
      <c r="G10" s="5" t="n">
        <v>10.26</v>
      </c>
      <c r="H10" s="5" t="n">
        <v>10.77</v>
      </c>
      <c r="I10" s="5"/>
      <c r="J10" s="5"/>
    </row>
    <row r="11" customFormat="false" ht="14.25" hidden="false" customHeight="false" outlineLevel="0" collapsed="false">
      <c r="A11" s="11"/>
      <c r="B11" s="5" t="s">
        <v>6</v>
      </c>
      <c r="C11" s="6" t="n">
        <v>8.87</v>
      </c>
      <c r="D11" s="6" t="n">
        <v>8.53</v>
      </c>
      <c r="E11" s="6" t="n">
        <v>9.93</v>
      </c>
      <c r="F11" s="6" t="n">
        <v>10.3</v>
      </c>
      <c r="G11" s="5" t="n">
        <v>9.2</v>
      </c>
      <c r="H11" s="5" t="n">
        <v>9.73</v>
      </c>
      <c r="I11" s="5"/>
      <c r="J11" s="5"/>
    </row>
    <row r="12" customFormat="false" ht="14.25" hidden="false" customHeight="false" outlineLevel="0" collapsed="false">
      <c r="A12" s="11"/>
      <c r="B12" s="5" t="s">
        <v>7</v>
      </c>
      <c r="C12" s="5" t="n">
        <f aca="false">C10-C11</f>
        <v>0.880000000000001</v>
      </c>
      <c r="D12" s="5" t="n">
        <f aca="false">D10-D11</f>
        <v>0.9</v>
      </c>
      <c r="E12" s="5" t="n">
        <f aca="false">E10-E11</f>
        <v>0.620000000000001</v>
      </c>
      <c r="F12" s="5" t="n">
        <f aca="false">F10-F11</f>
        <v>0.889999999999999</v>
      </c>
      <c r="G12" s="5" t="n">
        <f aca="false">G10-G11</f>
        <v>1.06</v>
      </c>
      <c r="H12" s="5" t="n">
        <f aca="false">H10-H11</f>
        <v>1.04</v>
      </c>
      <c r="I12" s="5"/>
      <c r="J12" s="5"/>
    </row>
    <row r="13" customFormat="false" ht="15" hidden="false" customHeight="false" outlineLevel="0" collapsed="false">
      <c r="A13" s="8" t="s">
        <v>12</v>
      </c>
      <c r="B13" s="8"/>
      <c r="C13" s="8" t="n">
        <f aca="false">2^-(C12-sham!I11)</f>
        <v>7.50750397336914</v>
      </c>
      <c r="D13" s="8" t="n">
        <f aca="false">2^-(D12-sham!I11)</f>
        <v>7.40414594765049</v>
      </c>
      <c r="E13" s="8" t="n">
        <f aca="false">2^-(E12-sham!I11)</f>
        <v>8.99007613295154</v>
      </c>
      <c r="F13" s="8" t="n">
        <f aca="false">2^-(F12-sham!I11)</f>
        <v>7.45564585541664</v>
      </c>
      <c r="G13" s="8" t="n">
        <f aca="false">2^-(G12-sham!I11)</f>
        <v>6.62689625195694</v>
      </c>
      <c r="H13" s="8" t="n">
        <f aca="false">2^-(H12-sham!I11)</f>
        <v>6.71940427625676</v>
      </c>
      <c r="I13" s="9" t="n">
        <f aca="false">AVERAGE(C13:H13)</f>
        <v>7.45061207293359</v>
      </c>
      <c r="J13" s="9" t="n">
        <f aca="false">STDEV(C13:H13)</f>
        <v>0.847176878324149</v>
      </c>
      <c r="K13" s="12"/>
      <c r="M13" s="12"/>
    </row>
    <row r="14" customFormat="false" ht="14.25" hidden="false" customHeight="false" outlineLevel="0" collapsed="false">
      <c r="A14" s="6"/>
      <c r="B14" s="5"/>
      <c r="C14" s="5"/>
      <c r="D14" s="5"/>
      <c r="E14" s="5"/>
      <c r="F14" s="5"/>
      <c r="G14" s="5"/>
      <c r="H14" s="5"/>
      <c r="I14" s="5"/>
      <c r="J14" s="5"/>
    </row>
    <row r="15" customFormat="false" ht="14.25" hidden="false" customHeight="false" outlineLevel="0" collapsed="false">
      <c r="A15" s="1" t="s">
        <v>9</v>
      </c>
    </row>
    <row r="16" customFormat="false" ht="14.25" hidden="false" customHeight="false" outlineLevel="0" collapsed="false">
      <c r="A16" s="2" t="s">
        <v>1</v>
      </c>
      <c r="B16" s="2"/>
      <c r="C16" s="2" t="n">
        <v>1</v>
      </c>
      <c r="D16" s="2" t="n">
        <v>2</v>
      </c>
      <c r="E16" s="2" t="n">
        <v>3</v>
      </c>
      <c r="F16" s="2" t="n">
        <v>4</v>
      </c>
      <c r="G16" s="2" t="n">
        <v>5</v>
      </c>
      <c r="H16" s="2" t="n">
        <v>6</v>
      </c>
      <c r="I16" s="2" t="s">
        <v>2</v>
      </c>
      <c r="J16" s="2" t="s">
        <v>3</v>
      </c>
    </row>
    <row r="17" customFormat="false" ht="14.25" hidden="false" customHeight="false" outlineLevel="0" collapsed="false">
      <c r="A17" s="11" t="s">
        <v>4</v>
      </c>
      <c r="B17" s="5" t="s">
        <v>5</v>
      </c>
      <c r="C17" s="6" t="n">
        <v>10.38</v>
      </c>
      <c r="D17" s="6" t="n">
        <v>10.12</v>
      </c>
      <c r="E17" s="6" t="n">
        <v>10.51</v>
      </c>
      <c r="F17" s="6" t="n">
        <v>10.66</v>
      </c>
      <c r="G17" s="5" t="n">
        <v>9.87</v>
      </c>
      <c r="H17" s="5" t="n">
        <v>11.02</v>
      </c>
      <c r="I17" s="5"/>
      <c r="J17" s="5"/>
    </row>
    <row r="18" customFormat="false" ht="14.25" hidden="false" customHeight="false" outlineLevel="0" collapsed="false">
      <c r="A18" s="11"/>
      <c r="B18" s="5" t="s">
        <v>6</v>
      </c>
      <c r="C18" s="6" t="n">
        <v>9.19</v>
      </c>
      <c r="D18" s="6" t="n">
        <v>9.25</v>
      </c>
      <c r="E18" s="6" t="n">
        <v>9.23</v>
      </c>
      <c r="F18" s="6" t="n">
        <v>9.64</v>
      </c>
      <c r="G18" s="5" t="n">
        <v>8.85</v>
      </c>
      <c r="H18" s="5" t="n">
        <v>9.9</v>
      </c>
      <c r="I18" s="5"/>
      <c r="J18" s="5"/>
    </row>
    <row r="19" customFormat="false" ht="14.25" hidden="false" customHeight="false" outlineLevel="0" collapsed="false">
      <c r="A19" s="11"/>
      <c r="B19" s="5" t="s">
        <v>7</v>
      </c>
      <c r="C19" s="5" t="n">
        <f aca="false">C17-C18</f>
        <v>1.19</v>
      </c>
      <c r="D19" s="5" t="n">
        <f aca="false">D17-D18</f>
        <v>0.869999999999999</v>
      </c>
      <c r="E19" s="5" t="n">
        <f aca="false">E17-E18</f>
        <v>1.28</v>
      </c>
      <c r="F19" s="5" t="n">
        <f aca="false">F17-F18</f>
        <v>1.02</v>
      </c>
      <c r="G19" s="5" t="n">
        <f aca="false">G17-G18</f>
        <v>1.02</v>
      </c>
      <c r="H19" s="5" t="n">
        <f aca="false">H17-H18</f>
        <v>1.12</v>
      </c>
      <c r="I19" s="5"/>
      <c r="J19" s="5"/>
    </row>
    <row r="20" customFormat="false" ht="15" hidden="false" customHeight="false" outlineLevel="0" collapsed="false">
      <c r="A20" s="8" t="s">
        <v>12</v>
      </c>
      <c r="B20" s="8"/>
      <c r="C20" s="8" t="n">
        <f aca="false">2^-(C19-sham!I17)</f>
        <v>5.58542347392851</v>
      </c>
      <c r="D20" s="8" t="n">
        <f aca="false">2^-(D19-sham!I17)</f>
        <v>6.97245475105714</v>
      </c>
      <c r="E20" s="8" t="n">
        <f aca="false">2^-(E19-sham!I17)</f>
        <v>5.2476324177498</v>
      </c>
      <c r="F20" s="8" t="n">
        <f aca="false">2^-(F19-sham!I17)</f>
        <v>6.28392806992332</v>
      </c>
      <c r="G20" s="8" t="n">
        <f aca="false">2^-(G19-sham!I17)</f>
        <v>6.28392806992332</v>
      </c>
      <c r="H20" s="8" t="n">
        <f aca="false">2^-(H19-sham!I17)</f>
        <v>5.86311220568268</v>
      </c>
      <c r="I20" s="9" t="n">
        <f aca="false">AVERAGE(C20:H20)</f>
        <v>6.0394131647108</v>
      </c>
      <c r="J20" s="9" t="n">
        <f aca="false">STDEV(C20:H20)</f>
        <v>0.608974071425512</v>
      </c>
      <c r="L20" s="12"/>
      <c r="M20" s="12"/>
    </row>
    <row r="21" customFormat="false" ht="14.25" hidden="false" customHeight="false" outlineLevel="0" collapsed="false">
      <c r="A21" s="6"/>
      <c r="B21" s="5"/>
      <c r="C21" s="5"/>
      <c r="D21" s="5"/>
      <c r="E21" s="5"/>
      <c r="F21" s="5"/>
      <c r="G21" s="5"/>
      <c r="H21" s="5"/>
      <c r="I21" s="5"/>
      <c r="J21" s="5"/>
    </row>
    <row r="22" customFormat="false" ht="14.25" hidden="false" customHeight="false" outlineLevel="0" collapsed="false">
      <c r="A22" s="1" t="s">
        <v>10</v>
      </c>
    </row>
    <row r="23" customFormat="false" ht="14.25" hidden="false" customHeight="false" outlineLevel="0" collapsed="false">
      <c r="A23" s="2" t="s">
        <v>1</v>
      </c>
      <c r="B23" s="2"/>
      <c r="C23" s="2" t="n">
        <v>1</v>
      </c>
      <c r="D23" s="2" t="n">
        <v>2</v>
      </c>
      <c r="E23" s="2" t="n">
        <v>3</v>
      </c>
      <c r="F23" s="2" t="n">
        <v>4</v>
      </c>
      <c r="G23" s="2" t="n">
        <v>5</v>
      </c>
      <c r="H23" s="2" t="n">
        <v>6</v>
      </c>
      <c r="I23" s="2" t="s">
        <v>2</v>
      </c>
      <c r="J23" s="2" t="s">
        <v>3</v>
      </c>
    </row>
    <row r="24" customFormat="false" ht="14.25" hidden="false" customHeight="false" outlineLevel="0" collapsed="false">
      <c r="A24" s="11" t="s">
        <v>4</v>
      </c>
      <c r="B24" s="5" t="s">
        <v>5</v>
      </c>
      <c r="C24" s="6" t="n">
        <v>10.79</v>
      </c>
      <c r="D24" s="6" t="n">
        <v>10.31</v>
      </c>
      <c r="E24" s="6" t="n">
        <v>10.3</v>
      </c>
      <c r="F24" s="6" t="n">
        <v>10.36</v>
      </c>
      <c r="G24" s="5" t="n">
        <v>11.02</v>
      </c>
      <c r="H24" s="5" t="n">
        <v>10.01</v>
      </c>
      <c r="I24" s="5"/>
      <c r="J24" s="5"/>
    </row>
    <row r="25" customFormat="false" ht="14.25" hidden="false" customHeight="false" outlineLevel="0" collapsed="false">
      <c r="A25" s="11"/>
      <c r="B25" s="5" t="s">
        <v>6</v>
      </c>
      <c r="C25" s="6" t="n">
        <v>8.79</v>
      </c>
      <c r="D25" s="6" t="n">
        <v>8.4</v>
      </c>
      <c r="E25" s="6" t="n">
        <v>8.73</v>
      </c>
      <c r="F25" s="6" t="n">
        <v>8.62</v>
      </c>
      <c r="G25" s="5" t="n">
        <v>8.86</v>
      </c>
      <c r="H25" s="5" t="n">
        <v>8.4</v>
      </c>
      <c r="I25" s="5"/>
      <c r="J25" s="5"/>
    </row>
    <row r="26" customFormat="false" ht="14.25" hidden="false" customHeight="false" outlineLevel="0" collapsed="false">
      <c r="A26" s="11"/>
      <c r="B26" s="5" t="s">
        <v>7</v>
      </c>
      <c r="C26" s="5" t="n">
        <f aca="false">C24-C25</f>
        <v>2</v>
      </c>
      <c r="D26" s="5" t="n">
        <f aca="false">D24-D25</f>
        <v>1.91</v>
      </c>
      <c r="E26" s="5" t="n">
        <f aca="false">E24-E25</f>
        <v>1.57</v>
      </c>
      <c r="F26" s="5" t="n">
        <f aca="false">F24-F25</f>
        <v>1.74</v>
      </c>
      <c r="G26" s="5" t="n">
        <f aca="false">G24-G25</f>
        <v>2.16</v>
      </c>
      <c r="H26" s="5" t="n">
        <f aca="false">H24-H25</f>
        <v>1.61</v>
      </c>
      <c r="I26" s="5"/>
      <c r="J26" s="5"/>
    </row>
    <row r="27" customFormat="false" ht="15" hidden="false" customHeight="false" outlineLevel="0" collapsed="false">
      <c r="A27" s="8" t="s">
        <v>12</v>
      </c>
      <c r="B27" s="8"/>
      <c r="C27" s="8" t="n">
        <f aca="false">2^-(C26-sham!I23)</f>
        <v>3.24151144483977</v>
      </c>
      <c r="D27" s="8" t="n">
        <f aca="false">2^-(D26-sham!I23)</f>
        <v>3.45016812796876</v>
      </c>
      <c r="E27" s="8" t="n">
        <f aca="false">2^-(E26-sham!I23)</f>
        <v>4.36707305828256</v>
      </c>
      <c r="F27" s="8" t="n">
        <f aca="false">2^-(F26-sham!I23)</f>
        <v>3.88164092597416</v>
      </c>
      <c r="G27" s="8" t="n">
        <f aca="false">2^-(G26-sham!I23)</f>
        <v>2.90123401083155</v>
      </c>
      <c r="H27" s="8" t="n">
        <f aca="false">2^-(H26-sham!I23)</f>
        <v>4.24765521584943</v>
      </c>
      <c r="I27" s="9" t="n">
        <f aca="false">AVERAGE(C27:H27)</f>
        <v>3.68154713062437</v>
      </c>
      <c r="J27" s="9" t="n">
        <f aca="false">STDEV(C27:H27)</f>
        <v>0.580778426104296</v>
      </c>
      <c r="L27" s="12"/>
      <c r="M27" s="12"/>
    </row>
    <row r="28" customFormat="false" ht="14.25" hidden="false" customHeight="false" outlineLevel="0" collapsed="false">
      <c r="A28" s="6"/>
      <c r="B28" s="5"/>
      <c r="C28" s="5"/>
      <c r="D28" s="5"/>
      <c r="E28" s="5"/>
      <c r="F28" s="5"/>
      <c r="G28" s="5"/>
      <c r="H28" s="5"/>
      <c r="I28" s="5"/>
      <c r="J28" s="5"/>
    </row>
    <row r="29" customFormat="false" ht="14.25" hidden="false" customHeight="false" outlineLevel="0" collapsed="false">
      <c r="A29" s="1" t="s">
        <v>11</v>
      </c>
    </row>
    <row r="30" customFormat="false" ht="14.25" hidden="false" customHeight="false" outlineLevel="0" collapsed="false">
      <c r="A30" s="2" t="s">
        <v>1</v>
      </c>
      <c r="B30" s="2"/>
      <c r="C30" s="2" t="n">
        <v>1</v>
      </c>
      <c r="D30" s="2" t="n">
        <v>2</v>
      </c>
      <c r="E30" s="2" t="n">
        <v>3</v>
      </c>
      <c r="F30" s="2" t="n">
        <v>4</v>
      </c>
      <c r="G30" s="2" t="n">
        <v>5</v>
      </c>
      <c r="H30" s="2" t="n">
        <v>6</v>
      </c>
      <c r="I30" s="2" t="s">
        <v>2</v>
      </c>
      <c r="J30" s="2" t="s">
        <v>3</v>
      </c>
    </row>
    <row r="31" customFormat="false" ht="14.25" hidden="false" customHeight="false" outlineLevel="0" collapsed="false">
      <c r="A31" s="11" t="s">
        <v>4</v>
      </c>
      <c r="B31" s="5" t="s">
        <v>5</v>
      </c>
      <c r="C31" s="6" t="n">
        <v>13.06</v>
      </c>
      <c r="D31" s="6" t="n">
        <v>13.28</v>
      </c>
      <c r="E31" s="5" t="n">
        <v>14.79</v>
      </c>
      <c r="F31" s="6" t="n">
        <v>15.19</v>
      </c>
      <c r="G31" s="6" t="n">
        <v>15.11</v>
      </c>
      <c r="H31" s="6" t="n">
        <v>14.52</v>
      </c>
      <c r="I31" s="5"/>
      <c r="J31" s="5"/>
    </row>
    <row r="32" customFormat="false" ht="14.25" hidden="false" customHeight="false" outlineLevel="0" collapsed="false">
      <c r="A32" s="11"/>
      <c r="B32" s="5" t="s">
        <v>6</v>
      </c>
      <c r="C32" s="6" t="n">
        <v>9.62</v>
      </c>
      <c r="D32" s="6" t="n">
        <v>9.62</v>
      </c>
      <c r="E32" s="5" t="n">
        <v>10.99</v>
      </c>
      <c r="F32" s="6" t="n">
        <v>11.86</v>
      </c>
      <c r="G32" s="5" t="n">
        <v>11.76</v>
      </c>
      <c r="H32" s="5" t="n">
        <v>10.75</v>
      </c>
      <c r="I32" s="5"/>
      <c r="J32" s="5"/>
    </row>
    <row r="33" customFormat="false" ht="14.25" hidden="false" customHeight="false" outlineLevel="0" collapsed="false">
      <c r="A33" s="11"/>
      <c r="B33" s="5" t="s">
        <v>7</v>
      </c>
      <c r="C33" s="5" t="n">
        <f aca="false">C31-C32</f>
        <v>3.44</v>
      </c>
      <c r="D33" s="5" t="n">
        <f aca="false">D31-D32</f>
        <v>3.66</v>
      </c>
      <c r="E33" s="5" t="n">
        <f aca="false">E31-E32</f>
        <v>3.8</v>
      </c>
      <c r="F33" s="5" t="n">
        <f aca="false">F31-F32</f>
        <v>3.33</v>
      </c>
      <c r="G33" s="5" t="n">
        <f aca="false">G31-G32</f>
        <v>3.35</v>
      </c>
      <c r="H33" s="5" t="n">
        <f aca="false">H31-H32</f>
        <v>3.77</v>
      </c>
      <c r="I33" s="5"/>
      <c r="J33" s="5"/>
    </row>
    <row r="34" customFormat="false" ht="15" hidden="false" customHeight="false" outlineLevel="0" collapsed="false">
      <c r="A34" s="8" t="s">
        <v>12</v>
      </c>
      <c r="B34" s="8"/>
      <c r="C34" s="8" t="n">
        <f aca="false">2^-(C33-sham!I29)</f>
        <v>1.27750889232791</v>
      </c>
      <c r="D34" s="8" t="n">
        <f aca="false">2^-(D33-sham!I29)</f>
        <v>1.09682497969463</v>
      </c>
      <c r="E34" s="8" t="n">
        <f aca="false">2^-(E33-sham!I29)</f>
        <v>0.99538967910323</v>
      </c>
      <c r="F34" s="8" t="n">
        <f aca="false">2^-(F33-sham!I29)</f>
        <v>1.37872366898578</v>
      </c>
      <c r="G34" s="8" t="n">
        <f aca="false">2^-(G33-sham!I29)</f>
        <v>1.35974237281285</v>
      </c>
      <c r="H34" s="8" t="n">
        <f aca="false">2^-(H33-sham!I29)</f>
        <v>1.01630493216819</v>
      </c>
      <c r="I34" s="9" t="n">
        <f aca="false">AVERAGE(C34:H34)</f>
        <v>1.1874157541821</v>
      </c>
      <c r="J34" s="9" t="n">
        <f aca="false">STDEV(C34:H34)</f>
        <v>0.172494388684915</v>
      </c>
      <c r="L34" s="12"/>
      <c r="M34" s="12"/>
    </row>
  </sheetData>
  <mergeCells count="5">
    <mergeCell ref="A3:A5"/>
    <mergeCell ref="A10:A12"/>
    <mergeCell ref="A17:A19"/>
    <mergeCell ref="A24:A26"/>
    <mergeCell ref="A31:A3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4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30" activeCellId="0" sqref="A30:B3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11.62"/>
    <col collapsed="false" customWidth="false" hidden="false" outlineLevel="0" max="257" min="3" style="1" width="8.99"/>
  </cols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 t="s">
        <v>1</v>
      </c>
      <c r="B2" s="2"/>
      <c r="C2" s="2" t="n">
        <v>1</v>
      </c>
      <c r="D2" s="2" t="n">
        <v>2</v>
      </c>
      <c r="E2" s="2" t="n">
        <v>3</v>
      </c>
      <c r="F2" s="2" t="n">
        <v>4</v>
      </c>
      <c r="G2" s="2" t="n">
        <v>5</v>
      </c>
      <c r="H2" s="2" t="n">
        <v>6</v>
      </c>
      <c r="I2" s="2" t="s">
        <v>2</v>
      </c>
      <c r="J2" s="2" t="s">
        <v>3</v>
      </c>
    </row>
    <row r="3" customFormat="false" ht="14.25" hidden="false" customHeight="false" outlineLevel="0" collapsed="false">
      <c r="A3" s="11" t="s">
        <v>4</v>
      </c>
      <c r="B3" s="5" t="s">
        <v>5</v>
      </c>
      <c r="C3" s="10" t="n">
        <v>12.69</v>
      </c>
      <c r="D3" s="10" t="n">
        <v>12.9</v>
      </c>
      <c r="E3" s="1" t="n">
        <v>12.36</v>
      </c>
      <c r="F3" s="1" t="n">
        <v>12.02</v>
      </c>
      <c r="G3" s="1" t="n">
        <v>12.36</v>
      </c>
      <c r="H3" s="5" t="n">
        <v>12.34</v>
      </c>
      <c r="I3" s="5"/>
      <c r="J3" s="5"/>
    </row>
    <row r="4" customFormat="false" ht="14.25" hidden="false" customHeight="false" outlineLevel="0" collapsed="false">
      <c r="A4" s="11"/>
      <c r="B4" s="5" t="s">
        <v>6</v>
      </c>
      <c r="C4" s="10" t="n">
        <v>9.35</v>
      </c>
      <c r="D4" s="10" t="n">
        <v>9</v>
      </c>
      <c r="E4" s="1" t="n">
        <v>8.6</v>
      </c>
      <c r="F4" s="1" t="n">
        <v>8.81</v>
      </c>
      <c r="G4" s="1" t="n">
        <v>8.5</v>
      </c>
      <c r="H4" s="5" t="n">
        <v>8.71</v>
      </c>
      <c r="I4" s="5"/>
      <c r="J4" s="5"/>
    </row>
    <row r="5" customFormat="false" ht="14.25" hidden="false" customHeight="false" outlineLevel="0" collapsed="false">
      <c r="A5" s="11"/>
      <c r="B5" s="5" t="s">
        <v>7</v>
      </c>
      <c r="C5" s="1" t="n">
        <f aca="false">C3-C4</f>
        <v>3.34</v>
      </c>
      <c r="D5" s="1" t="n">
        <f aca="false">D3-D4</f>
        <v>3.9</v>
      </c>
      <c r="E5" s="1" t="n">
        <f aca="false">E3-E4</f>
        <v>3.76</v>
      </c>
      <c r="F5" s="1" t="n">
        <f aca="false">F3-F4</f>
        <v>3.21</v>
      </c>
      <c r="G5" s="1" t="n">
        <f aca="false">G3-G4</f>
        <v>3.86</v>
      </c>
      <c r="H5" s="5" t="n">
        <f aca="false">H3-H4</f>
        <v>3.63</v>
      </c>
      <c r="I5" s="5"/>
      <c r="J5" s="5"/>
    </row>
    <row r="6" customFormat="false" ht="15" hidden="false" customHeight="false" outlineLevel="0" collapsed="false">
      <c r="A6" s="8" t="s">
        <v>12</v>
      </c>
      <c r="B6" s="8"/>
      <c r="C6" s="8" t="n">
        <f aca="false">2^-(C5-sham!I5)</f>
        <v>1.29235283063749</v>
      </c>
      <c r="D6" s="8" t="n">
        <f aca="false">2^-(D5-sham!I5)</f>
        <v>0.876605721316035</v>
      </c>
      <c r="E6" s="8" t="n">
        <f aca="false">2^-(E5-sham!I5)</f>
        <v>0.965936328924845</v>
      </c>
      <c r="F6" s="8" t="n">
        <f aca="false">2^-(F5-sham!I5)</f>
        <v>1.4142135623731</v>
      </c>
      <c r="G6" s="8" t="n">
        <f aca="false">2^-(G5-sham!I5)</f>
        <v>0.90125046261083</v>
      </c>
      <c r="H6" s="8" t="n">
        <f aca="false">2^-(H5-sham!I5)</f>
        <v>1.05701804056138</v>
      </c>
      <c r="I6" s="9" t="n">
        <f aca="false">AVERAGE(C6:H6)</f>
        <v>1.08456282440395</v>
      </c>
      <c r="J6" s="9" t="n">
        <f aca="false">STDEV(C6:H6)</f>
        <v>0.220692924667564</v>
      </c>
      <c r="L6" s="12"/>
      <c r="M6" s="12"/>
    </row>
    <row r="7" customFormat="false" ht="14.25" hidden="false" customHeight="false" outlineLevel="0" collapsed="false">
      <c r="A7" s="10"/>
    </row>
    <row r="8" customFormat="false" ht="14.25" hidden="false" customHeight="false" outlineLevel="0" collapsed="false">
      <c r="A8" s="1" t="s">
        <v>8</v>
      </c>
    </row>
    <row r="9" customFormat="false" ht="14.25" hidden="false" customHeight="false" outlineLevel="0" collapsed="false">
      <c r="A9" s="2" t="s">
        <v>1</v>
      </c>
      <c r="B9" s="2"/>
      <c r="C9" s="2" t="n">
        <v>1</v>
      </c>
      <c r="D9" s="2" t="n">
        <v>2</v>
      </c>
      <c r="E9" s="2" t="n">
        <v>3</v>
      </c>
      <c r="F9" s="2" t="n">
        <v>4</v>
      </c>
      <c r="G9" s="2" t="n">
        <v>5</v>
      </c>
      <c r="H9" s="2" t="n">
        <v>6</v>
      </c>
      <c r="I9" s="2" t="s">
        <v>2</v>
      </c>
      <c r="J9" s="2" t="s">
        <v>3</v>
      </c>
    </row>
    <row r="10" customFormat="false" ht="14.25" hidden="false" customHeight="false" outlineLevel="0" collapsed="false">
      <c r="A10" s="11" t="s">
        <v>4</v>
      </c>
      <c r="B10" s="5" t="s">
        <v>5</v>
      </c>
      <c r="C10" s="10" t="n">
        <v>12.44</v>
      </c>
      <c r="D10" s="10" t="n">
        <v>12.01</v>
      </c>
      <c r="E10" s="10" t="n">
        <v>14.7</v>
      </c>
      <c r="F10" s="10" t="n">
        <v>15.01</v>
      </c>
      <c r="G10" s="1" t="n">
        <v>13.35</v>
      </c>
      <c r="H10" s="5" t="n">
        <v>12.8</v>
      </c>
      <c r="I10" s="5"/>
      <c r="J10" s="5"/>
    </row>
    <row r="11" customFormat="false" ht="14.25" hidden="false" customHeight="false" outlineLevel="0" collapsed="false">
      <c r="A11" s="11"/>
      <c r="B11" s="5" t="s">
        <v>6</v>
      </c>
      <c r="C11" s="10" t="n">
        <v>9.41</v>
      </c>
      <c r="D11" s="10" t="n">
        <v>9.22</v>
      </c>
      <c r="E11" s="10" t="n">
        <v>11.66</v>
      </c>
      <c r="F11" s="10" t="n">
        <v>11.7</v>
      </c>
      <c r="G11" s="1" t="n">
        <v>10.05</v>
      </c>
      <c r="H11" s="5" t="n">
        <v>9.68</v>
      </c>
      <c r="I11" s="5"/>
      <c r="J11" s="5"/>
    </row>
    <row r="12" customFormat="false" ht="14.25" hidden="false" customHeight="false" outlineLevel="0" collapsed="false">
      <c r="A12" s="11"/>
      <c r="B12" s="5" t="s">
        <v>7</v>
      </c>
      <c r="C12" s="1" t="n">
        <f aca="false">C10-C11</f>
        <v>3.03</v>
      </c>
      <c r="D12" s="1" t="n">
        <f aca="false">D10-D11</f>
        <v>2.79</v>
      </c>
      <c r="E12" s="1" t="n">
        <f aca="false">E10-E11</f>
        <v>3.04</v>
      </c>
      <c r="F12" s="1" t="n">
        <f aca="false">F10-F11</f>
        <v>3.31</v>
      </c>
      <c r="G12" s="1" t="n">
        <f aca="false">G10-G11</f>
        <v>3.3</v>
      </c>
      <c r="H12" s="5" t="n">
        <f aca="false">H10-H11</f>
        <v>3.12</v>
      </c>
      <c r="I12" s="5"/>
      <c r="J12" s="5"/>
    </row>
    <row r="13" customFormat="false" ht="15" hidden="false" customHeight="false" outlineLevel="0" collapsed="false">
      <c r="A13" s="8" t="s">
        <v>12</v>
      </c>
      <c r="B13" s="8"/>
      <c r="C13" s="8" t="n">
        <f aca="false">2^-(C12-sham!I11)</f>
        <v>1.6915353572629</v>
      </c>
      <c r="D13" s="8" t="n">
        <f aca="false">2^-(D12-sham!I11)</f>
        <v>1.99769084347606</v>
      </c>
      <c r="E13" s="8" t="n">
        <f aca="false">2^-(E12-sham!I11)</f>
        <v>1.67985106906419</v>
      </c>
      <c r="F13" s="8" t="n">
        <f aca="false">2^-(F12-sham!I11)</f>
        <v>1.39313332563222</v>
      </c>
      <c r="G13" s="8" t="n">
        <f aca="false">2^-(G12-sham!I11)</f>
        <v>1.40282333421434</v>
      </c>
      <c r="H13" s="8" t="n">
        <f aca="false">2^-(H12-sham!I11)</f>
        <v>1.58923594924834</v>
      </c>
      <c r="I13" s="9" t="n">
        <f aca="false">AVERAGE(C13:H13)</f>
        <v>1.62571164648301</v>
      </c>
      <c r="J13" s="9" t="n">
        <f aca="false">STDEV(C13:H13)</f>
        <v>0.223935130132974</v>
      </c>
      <c r="K13" s="12"/>
      <c r="L13" s="12"/>
      <c r="M13" s="12"/>
    </row>
    <row r="14" customFormat="false" ht="14.25" hidden="false" customHeight="false" outlineLevel="0" collapsed="false">
      <c r="A14" s="6"/>
      <c r="B14" s="5"/>
      <c r="C14" s="5"/>
      <c r="D14" s="5"/>
      <c r="E14" s="5"/>
      <c r="F14" s="5"/>
      <c r="G14" s="5"/>
      <c r="H14" s="5"/>
      <c r="I14" s="5"/>
      <c r="J14" s="5"/>
    </row>
    <row r="15" customFormat="false" ht="14.25" hidden="false" customHeight="false" outlineLevel="0" collapsed="false">
      <c r="A15" s="1" t="s">
        <v>9</v>
      </c>
    </row>
    <row r="16" customFormat="false" ht="14.25" hidden="false" customHeight="false" outlineLevel="0" collapsed="false">
      <c r="A16" s="2" t="s">
        <v>1</v>
      </c>
      <c r="B16" s="2"/>
      <c r="C16" s="2" t="n">
        <v>1</v>
      </c>
      <c r="D16" s="2" t="n">
        <v>2</v>
      </c>
      <c r="E16" s="2" t="n">
        <v>3</v>
      </c>
      <c r="F16" s="2" t="n">
        <v>4</v>
      </c>
      <c r="G16" s="2" t="n">
        <v>5</v>
      </c>
      <c r="H16" s="2" t="n">
        <v>6</v>
      </c>
      <c r="I16" s="2" t="s">
        <v>2</v>
      </c>
      <c r="J16" s="2" t="s">
        <v>3</v>
      </c>
    </row>
    <row r="17" customFormat="false" ht="14.25" hidden="false" customHeight="false" outlineLevel="0" collapsed="false">
      <c r="A17" s="11" t="s">
        <v>4</v>
      </c>
      <c r="B17" s="5" t="s">
        <v>5</v>
      </c>
      <c r="C17" s="6" t="n">
        <v>11.57</v>
      </c>
      <c r="D17" s="6" t="n">
        <v>11.92</v>
      </c>
      <c r="E17" s="6" t="n">
        <v>11.17</v>
      </c>
      <c r="F17" s="6" t="n">
        <v>12.24</v>
      </c>
      <c r="G17" s="5" t="n">
        <v>12.41</v>
      </c>
      <c r="H17" s="5" t="n">
        <v>12.12</v>
      </c>
      <c r="I17" s="5"/>
      <c r="J17" s="5"/>
    </row>
    <row r="18" customFormat="false" ht="14.25" hidden="false" customHeight="false" outlineLevel="0" collapsed="false">
      <c r="A18" s="11"/>
      <c r="B18" s="5" t="s">
        <v>6</v>
      </c>
      <c r="C18" s="6" t="n">
        <v>10.28</v>
      </c>
      <c r="D18" s="6" t="n">
        <v>10.29</v>
      </c>
      <c r="E18" s="6" t="n">
        <v>9.32</v>
      </c>
      <c r="F18" s="6" t="n">
        <v>10.6</v>
      </c>
      <c r="G18" s="5" t="n">
        <v>10.89</v>
      </c>
      <c r="H18" s="5" t="n">
        <v>10.79</v>
      </c>
      <c r="I18" s="5"/>
      <c r="J18" s="5"/>
    </row>
    <row r="19" customFormat="false" ht="14.25" hidden="false" customHeight="false" outlineLevel="0" collapsed="false">
      <c r="A19" s="11"/>
      <c r="B19" s="5" t="s">
        <v>7</v>
      </c>
      <c r="C19" s="1" t="n">
        <f aca="false">C17-C18</f>
        <v>1.29</v>
      </c>
      <c r="D19" s="1" t="n">
        <f aca="false">D17-D18</f>
        <v>1.63</v>
      </c>
      <c r="E19" s="1" t="n">
        <f aca="false">E17-E18</f>
        <v>1.85</v>
      </c>
      <c r="F19" s="1" t="n">
        <f aca="false">F17-F18</f>
        <v>1.64</v>
      </c>
      <c r="G19" s="1" t="n">
        <f aca="false">G17-G18</f>
        <v>1.52</v>
      </c>
      <c r="H19" s="5" t="n">
        <f aca="false">H17-H18</f>
        <v>1.33</v>
      </c>
      <c r="I19" s="5"/>
      <c r="J19" s="5"/>
    </row>
    <row r="20" customFormat="false" ht="15" hidden="false" customHeight="false" outlineLevel="0" collapsed="false">
      <c r="A20" s="8" t="s">
        <v>12</v>
      </c>
      <c r="B20" s="8"/>
      <c r="C20" s="8" t="n">
        <f aca="false">2^-(C19-sham!I17)</f>
        <v>5.21138437287943</v>
      </c>
      <c r="D20" s="8" t="n">
        <f aca="false">2^-(D19-sham!I17)</f>
        <v>4.11720894657397</v>
      </c>
      <c r="E20" s="8" t="n">
        <f aca="false">2^-(E19-sham!I17)</f>
        <v>3.5348932961207</v>
      </c>
      <c r="F20" s="8" t="n">
        <f aca="false">2^-(F19-sham!I17)</f>
        <v>4.08876930698883</v>
      </c>
      <c r="G20" s="8" t="n">
        <f aca="false">2^-(G19-sham!I17)</f>
        <v>4.44340815073128</v>
      </c>
      <c r="H20" s="8" t="n">
        <f aca="false">2^-(H19-sham!I17)</f>
        <v>5.06887879314825</v>
      </c>
      <c r="I20" s="9" t="n">
        <f aca="false">AVERAGE(C20:H20)</f>
        <v>4.41075714440708</v>
      </c>
      <c r="J20" s="9" t="n">
        <f aca="false">STDEV(C20:H20)</f>
        <v>0.637523073207309</v>
      </c>
      <c r="L20" s="12"/>
      <c r="M20" s="12"/>
    </row>
    <row r="21" customFormat="false" ht="14.25" hidden="false" customHeight="false" outlineLevel="0" collapsed="false">
      <c r="A21" s="6"/>
      <c r="B21" s="5"/>
      <c r="C21" s="5"/>
      <c r="D21" s="5"/>
      <c r="E21" s="5"/>
      <c r="F21" s="5"/>
      <c r="G21" s="5"/>
      <c r="H21" s="5"/>
      <c r="I21" s="5"/>
      <c r="J21" s="5"/>
    </row>
    <row r="22" customFormat="false" ht="14.25" hidden="false" customHeight="false" outlineLevel="0" collapsed="false">
      <c r="A22" s="1" t="s">
        <v>10</v>
      </c>
    </row>
    <row r="23" customFormat="false" ht="14.25" hidden="false" customHeight="false" outlineLevel="0" collapsed="false">
      <c r="A23" s="2" t="s">
        <v>1</v>
      </c>
      <c r="B23" s="2"/>
      <c r="C23" s="2" t="n">
        <v>1</v>
      </c>
      <c r="D23" s="2" t="n">
        <v>2</v>
      </c>
      <c r="E23" s="2" t="n">
        <v>3</v>
      </c>
      <c r="F23" s="2" t="n">
        <v>4</v>
      </c>
      <c r="G23" s="2" t="n">
        <v>5</v>
      </c>
      <c r="H23" s="2" t="n">
        <v>6</v>
      </c>
      <c r="I23" s="2" t="s">
        <v>2</v>
      </c>
      <c r="J23" s="2" t="s">
        <v>3</v>
      </c>
    </row>
    <row r="24" customFormat="false" ht="14.25" hidden="false" customHeight="false" outlineLevel="0" collapsed="false">
      <c r="A24" s="11" t="s">
        <v>4</v>
      </c>
      <c r="B24" s="5" t="s">
        <v>5</v>
      </c>
      <c r="C24" s="10" t="n">
        <v>10</v>
      </c>
      <c r="D24" s="10" t="n">
        <v>10.45</v>
      </c>
      <c r="E24" s="10" t="n">
        <v>13.38</v>
      </c>
      <c r="F24" s="10" t="n">
        <v>13.33</v>
      </c>
      <c r="G24" s="1" t="n">
        <v>12.7</v>
      </c>
      <c r="H24" s="5" t="n">
        <v>12.21</v>
      </c>
      <c r="I24" s="5"/>
      <c r="J24" s="5"/>
    </row>
    <row r="25" customFormat="false" ht="14.25" hidden="false" customHeight="false" outlineLevel="0" collapsed="false">
      <c r="A25" s="11"/>
      <c r="B25" s="5" t="s">
        <v>6</v>
      </c>
      <c r="C25" s="10" t="n">
        <v>8.27</v>
      </c>
      <c r="D25" s="10" t="n">
        <v>8.27</v>
      </c>
      <c r="E25" s="10" t="n">
        <v>11.54</v>
      </c>
      <c r="F25" s="10" t="n">
        <v>11.48</v>
      </c>
      <c r="G25" s="1" t="n">
        <v>10.82</v>
      </c>
      <c r="H25" s="5" t="n">
        <v>10.53</v>
      </c>
      <c r="I25" s="5"/>
      <c r="J25" s="5"/>
    </row>
    <row r="26" customFormat="false" ht="14.25" hidden="false" customHeight="false" outlineLevel="0" collapsed="false">
      <c r="A26" s="11"/>
      <c r="B26" s="5" t="s">
        <v>7</v>
      </c>
      <c r="C26" s="1" t="n">
        <f aca="false">C24-C25</f>
        <v>1.73</v>
      </c>
      <c r="D26" s="1" t="n">
        <f aca="false">D24-D25</f>
        <v>2.18</v>
      </c>
      <c r="E26" s="1" t="n">
        <f aca="false">E24-E25</f>
        <v>1.84</v>
      </c>
      <c r="F26" s="1" t="n">
        <f aca="false">F24-F25</f>
        <v>1.85</v>
      </c>
      <c r="G26" s="1" t="n">
        <f aca="false">G24-G25</f>
        <v>1.88</v>
      </c>
      <c r="H26" s="5" t="n">
        <f aca="false">H24-H25</f>
        <v>1.68</v>
      </c>
      <c r="I26" s="5"/>
      <c r="J26" s="5"/>
    </row>
    <row r="27" customFormat="false" ht="15" hidden="false" customHeight="false" outlineLevel="0" collapsed="false">
      <c r="A27" s="8" t="s">
        <v>12</v>
      </c>
      <c r="B27" s="8"/>
      <c r="C27" s="8" t="n">
        <f aca="false">2^-(C26-sham!I23)</f>
        <v>3.90863987373698</v>
      </c>
      <c r="D27" s="8" t="n">
        <f aca="false">2^-(D26-sham!I23)</f>
        <v>2.86129186487052</v>
      </c>
      <c r="E27" s="8" t="n">
        <f aca="false">2^-(E26-sham!I23)</f>
        <v>3.62169904523337</v>
      </c>
      <c r="F27" s="8" t="n">
        <f aca="false">2^-(F26-sham!I23)</f>
        <v>3.59668214255274</v>
      </c>
      <c r="G27" s="8" t="n">
        <f aca="false">2^-(G26-sham!I23)</f>
        <v>3.5226634943846</v>
      </c>
      <c r="H27" s="8" t="n">
        <f aca="false">2^-(H26-sham!I23)</f>
        <v>4.04647776120769</v>
      </c>
      <c r="I27" s="9" t="n">
        <f aca="false">AVERAGE(C27:H27)</f>
        <v>3.59290903033098</v>
      </c>
      <c r="J27" s="9" t="n">
        <f aca="false">STDEV(C27:H27)</f>
        <v>0.411449091032581</v>
      </c>
      <c r="L27" s="12"/>
      <c r="M27" s="12"/>
    </row>
    <row r="28" customFormat="false" ht="14.25" hidden="false" customHeight="false" outlineLevel="0" collapsed="false">
      <c r="A28" s="6"/>
      <c r="B28" s="5"/>
      <c r="C28" s="5"/>
      <c r="D28" s="5"/>
      <c r="E28" s="5"/>
      <c r="F28" s="5"/>
      <c r="G28" s="5"/>
      <c r="H28" s="5"/>
      <c r="I28" s="5"/>
      <c r="J28" s="5"/>
    </row>
    <row r="29" customFormat="false" ht="14.25" hidden="false" customHeight="false" outlineLevel="0" collapsed="false">
      <c r="A29" s="1" t="s">
        <v>11</v>
      </c>
    </row>
    <row r="30" customFormat="false" ht="14.25" hidden="false" customHeight="false" outlineLevel="0" collapsed="false">
      <c r="A30" s="2" t="s">
        <v>1</v>
      </c>
      <c r="B30" s="2"/>
      <c r="C30" s="2" t="n">
        <v>1</v>
      </c>
      <c r="D30" s="2" t="n">
        <v>2</v>
      </c>
      <c r="E30" s="2" t="n">
        <v>3</v>
      </c>
      <c r="F30" s="2" t="n">
        <v>4</v>
      </c>
      <c r="G30" s="2" t="n">
        <v>5</v>
      </c>
      <c r="H30" s="2" t="n">
        <v>6</v>
      </c>
      <c r="I30" s="2" t="s">
        <v>2</v>
      </c>
      <c r="J30" s="2" t="s">
        <v>3</v>
      </c>
    </row>
    <row r="31" customFormat="false" ht="14.25" hidden="false" customHeight="false" outlineLevel="0" collapsed="false">
      <c r="A31" s="11" t="s">
        <v>4</v>
      </c>
      <c r="B31" s="5" t="s">
        <v>5</v>
      </c>
      <c r="C31" s="10" t="n">
        <v>12.48</v>
      </c>
      <c r="D31" s="10" t="n">
        <v>12.57</v>
      </c>
      <c r="E31" s="10" t="n">
        <v>15.27</v>
      </c>
      <c r="F31" s="10" t="n">
        <v>15.36</v>
      </c>
      <c r="G31" s="1" t="n">
        <v>13.43</v>
      </c>
      <c r="H31" s="6" t="n">
        <v>13.29</v>
      </c>
      <c r="I31" s="5"/>
      <c r="J31" s="5"/>
    </row>
    <row r="32" customFormat="false" ht="14.25" hidden="false" customHeight="false" outlineLevel="0" collapsed="false">
      <c r="A32" s="11"/>
      <c r="B32" s="5" t="s">
        <v>6</v>
      </c>
      <c r="C32" s="10" t="n">
        <v>9.11</v>
      </c>
      <c r="D32" s="10" t="n">
        <v>9.05</v>
      </c>
      <c r="E32" s="10" t="n">
        <v>11.38</v>
      </c>
      <c r="F32" s="10" t="n">
        <v>12.02</v>
      </c>
      <c r="G32" s="1" t="n">
        <v>9.5</v>
      </c>
      <c r="H32" s="5" t="n">
        <v>9.97</v>
      </c>
      <c r="I32" s="5"/>
      <c r="J32" s="5"/>
    </row>
    <row r="33" customFormat="false" ht="14.25" hidden="false" customHeight="false" outlineLevel="0" collapsed="false">
      <c r="A33" s="11"/>
      <c r="B33" s="5" t="s">
        <v>7</v>
      </c>
      <c r="C33" s="1" t="n">
        <f aca="false">C31-C32</f>
        <v>3.37</v>
      </c>
      <c r="D33" s="1" t="n">
        <f aca="false">D31-D32</f>
        <v>3.52</v>
      </c>
      <c r="E33" s="1" t="n">
        <f aca="false">E31-E32</f>
        <v>3.89</v>
      </c>
      <c r="F33" s="1" t="n">
        <f aca="false">F31-F32</f>
        <v>3.34</v>
      </c>
      <c r="G33" s="1" t="n">
        <f aca="false">G31-G32</f>
        <v>3.93</v>
      </c>
      <c r="H33" s="5" t="n">
        <f aca="false">H31-H32</f>
        <v>3.32</v>
      </c>
      <c r="I33" s="5"/>
      <c r="J33" s="5"/>
    </row>
    <row r="34" customFormat="false" ht="15" hidden="false" customHeight="false" outlineLevel="0" collapsed="false">
      <c r="A34" s="8" t="s">
        <v>12</v>
      </c>
      <c r="B34" s="8"/>
      <c r="C34" s="8" t="n">
        <f aca="false">2^-(C33-sham!I29)</f>
        <v>1.34102239775343</v>
      </c>
      <c r="D34" s="8" t="n">
        <f aca="false">2^-(D33-sham!I29)</f>
        <v>1.20859705634677</v>
      </c>
      <c r="E34" s="8" t="n">
        <f aca="false">2^-(E33-sham!I29)</f>
        <v>0.935191247850319</v>
      </c>
      <c r="F34" s="8" t="n">
        <f aca="false">2^-(F33-sham!I29)</f>
        <v>1.36920012895119</v>
      </c>
      <c r="G34" s="8" t="n">
        <f aca="false">2^-(G33-sham!I29)</f>
        <v>0.909618393998281</v>
      </c>
      <c r="H34" s="8" t="n">
        <f aca="false">2^-(H33-sham!I29)</f>
        <v>1.38831345047979</v>
      </c>
      <c r="I34" s="9" t="n">
        <f aca="false">AVERAGE(C34:H34)</f>
        <v>1.19199044589663</v>
      </c>
      <c r="J34" s="9" t="n">
        <f aca="false">STDEV(C34:H34)</f>
        <v>0.218225617145312</v>
      </c>
      <c r="L34" s="12"/>
      <c r="M34" s="12"/>
    </row>
  </sheetData>
  <mergeCells count="5">
    <mergeCell ref="A3:A5"/>
    <mergeCell ref="A10:A12"/>
    <mergeCell ref="A17:A19"/>
    <mergeCell ref="A24:A26"/>
    <mergeCell ref="A31:A3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4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30" activeCellId="0" sqref="A30:B3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11.62"/>
    <col collapsed="false" customWidth="false" hidden="false" outlineLevel="0" max="257" min="3" style="1" width="8.99"/>
  </cols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 t="s">
        <v>1</v>
      </c>
      <c r="B2" s="2"/>
      <c r="C2" s="2" t="n">
        <v>1</v>
      </c>
      <c r="D2" s="2" t="n">
        <v>2</v>
      </c>
      <c r="E2" s="2" t="n">
        <v>3</v>
      </c>
      <c r="F2" s="2" t="n">
        <v>4</v>
      </c>
      <c r="G2" s="2" t="n">
        <v>5</v>
      </c>
      <c r="H2" s="2" t="n">
        <v>6</v>
      </c>
      <c r="I2" s="2" t="s">
        <v>2</v>
      </c>
      <c r="J2" s="2" t="s">
        <v>3</v>
      </c>
    </row>
    <row r="3" customFormat="false" ht="14.25" hidden="false" customHeight="false" outlineLevel="0" collapsed="false">
      <c r="A3" s="11" t="s">
        <v>4</v>
      </c>
      <c r="B3" s="5" t="s">
        <v>5</v>
      </c>
      <c r="C3" s="10" t="n">
        <v>14.16</v>
      </c>
      <c r="D3" s="10" t="n">
        <v>13.52</v>
      </c>
      <c r="E3" s="10" t="n">
        <v>13.11</v>
      </c>
      <c r="F3" s="10" t="n">
        <v>13.51</v>
      </c>
      <c r="G3" s="1" t="n">
        <v>13.77</v>
      </c>
      <c r="H3" s="5" t="n">
        <v>13.02</v>
      </c>
      <c r="I3" s="5"/>
      <c r="J3" s="5"/>
    </row>
    <row r="4" customFormat="false" ht="14.25" hidden="false" customHeight="false" outlineLevel="0" collapsed="false">
      <c r="A4" s="11"/>
      <c r="B4" s="5" t="s">
        <v>6</v>
      </c>
      <c r="C4" s="10" t="n">
        <v>8.59</v>
      </c>
      <c r="D4" s="10" t="n">
        <v>8.37</v>
      </c>
      <c r="E4" s="10" t="n">
        <v>9.09</v>
      </c>
      <c r="F4" s="10" t="n">
        <v>9.01</v>
      </c>
      <c r="G4" s="1" t="n">
        <v>9.38</v>
      </c>
      <c r="H4" s="5" t="n">
        <v>8.71</v>
      </c>
      <c r="I4" s="5"/>
      <c r="J4" s="5"/>
    </row>
    <row r="5" customFormat="false" ht="14.25" hidden="false" customHeight="false" outlineLevel="0" collapsed="false">
      <c r="A5" s="11"/>
      <c r="B5" s="5" t="s">
        <v>7</v>
      </c>
      <c r="C5" s="1" t="n">
        <f aca="false">C3-C4</f>
        <v>5.57</v>
      </c>
      <c r="D5" s="1" t="n">
        <f aca="false">D3-D4</f>
        <v>5.15</v>
      </c>
      <c r="E5" s="1" t="n">
        <f aca="false">E3-E4</f>
        <v>4.02</v>
      </c>
      <c r="F5" s="1" t="n">
        <f aca="false">F3-F4</f>
        <v>4.5</v>
      </c>
      <c r="G5" s="1" t="n">
        <f aca="false">G3-G4</f>
        <v>4.39</v>
      </c>
      <c r="H5" s="5" t="n">
        <f aca="false">H3-H4</f>
        <v>4.31</v>
      </c>
      <c r="I5" s="5"/>
      <c r="J5" s="5"/>
    </row>
    <row r="6" customFormat="false" ht="15" hidden="false" customHeight="false" outlineLevel="0" collapsed="false">
      <c r="A6" s="8" t="s">
        <v>12</v>
      </c>
      <c r="B6" s="8"/>
      <c r="C6" s="8" t="n">
        <f aca="false">2^-(C5-sham!I5)</f>
        <v>0.275476278969153</v>
      </c>
      <c r="D6" s="8" t="n">
        <f aca="false">2^-(D5-sham!I5)</f>
        <v>0.368567304322775</v>
      </c>
      <c r="E6" s="8" t="n">
        <f aca="false">2^-(E5-sham!I5)</f>
        <v>0.806641759222126</v>
      </c>
      <c r="F6" s="8" t="n">
        <f aca="false">2^-(F5-sham!I5)</f>
        <v>0.578344091952644</v>
      </c>
      <c r="G6" s="8" t="n">
        <f aca="false">2^-(G5-sham!I5)</f>
        <v>0.624165274450806</v>
      </c>
      <c r="H6" s="8" t="n">
        <f aca="false">2^-(H5-sham!I5)</f>
        <v>0.659753955386448</v>
      </c>
      <c r="I6" s="9" t="n">
        <f aca="false">AVERAGE(C6:H6)</f>
        <v>0.552158110717325</v>
      </c>
      <c r="J6" s="9" t="n">
        <f aca="false">STDEV(C6:H6)</f>
        <v>0.19619783413723</v>
      </c>
      <c r="L6" s="12"/>
      <c r="M6" s="12"/>
    </row>
    <row r="7" customFormat="false" ht="14.25" hidden="false" customHeight="false" outlineLevel="0" collapsed="false">
      <c r="A7" s="10"/>
    </row>
    <row r="8" customFormat="false" ht="14.25" hidden="false" customHeight="false" outlineLevel="0" collapsed="false">
      <c r="A8" s="1" t="s">
        <v>8</v>
      </c>
    </row>
    <row r="9" customFormat="false" ht="14.25" hidden="false" customHeight="false" outlineLevel="0" collapsed="false">
      <c r="A9" s="2" t="s">
        <v>1</v>
      </c>
      <c r="B9" s="2"/>
      <c r="C9" s="2" t="n">
        <v>1</v>
      </c>
      <c r="D9" s="2" t="n">
        <v>2</v>
      </c>
      <c r="E9" s="2" t="n">
        <v>3</v>
      </c>
      <c r="F9" s="2" t="n">
        <v>4</v>
      </c>
      <c r="G9" s="2" t="n">
        <v>5</v>
      </c>
      <c r="H9" s="2" t="n">
        <v>6</v>
      </c>
      <c r="I9" s="2" t="s">
        <v>2</v>
      </c>
      <c r="J9" s="2" t="s">
        <v>3</v>
      </c>
    </row>
    <row r="10" customFormat="false" ht="14.25" hidden="false" customHeight="false" outlineLevel="0" collapsed="false">
      <c r="A10" s="11" t="s">
        <v>4</v>
      </c>
      <c r="B10" s="5" t="s">
        <v>5</v>
      </c>
      <c r="C10" s="10" t="n">
        <v>15.16</v>
      </c>
      <c r="D10" s="10" t="n">
        <v>15.27</v>
      </c>
      <c r="E10" s="10" t="n">
        <v>12.39</v>
      </c>
      <c r="F10" s="10" t="n">
        <v>12.07</v>
      </c>
      <c r="G10" s="1" t="n">
        <v>13.85</v>
      </c>
      <c r="H10" s="5" t="n">
        <v>13.81</v>
      </c>
      <c r="I10" s="5"/>
      <c r="J10" s="5"/>
    </row>
    <row r="11" customFormat="false" ht="14.25" hidden="false" customHeight="false" outlineLevel="0" collapsed="false">
      <c r="A11" s="11"/>
      <c r="B11" s="5" t="s">
        <v>6</v>
      </c>
      <c r="C11" s="10" t="n">
        <v>10</v>
      </c>
      <c r="D11" s="10" t="n">
        <v>9.11</v>
      </c>
      <c r="E11" s="10" t="n">
        <v>7.51</v>
      </c>
      <c r="F11" s="10" t="n">
        <v>7.67</v>
      </c>
      <c r="G11" s="1" t="n">
        <v>7.77</v>
      </c>
      <c r="H11" s="5" t="n">
        <v>7.8</v>
      </c>
      <c r="I11" s="5"/>
      <c r="J11" s="5"/>
    </row>
    <row r="12" customFormat="false" ht="14.25" hidden="false" customHeight="false" outlineLevel="0" collapsed="false">
      <c r="A12" s="11"/>
      <c r="B12" s="5" t="s">
        <v>7</v>
      </c>
      <c r="C12" s="1" t="n">
        <f aca="false">C10-C11</f>
        <v>5.16</v>
      </c>
      <c r="D12" s="1" t="n">
        <f aca="false">D10-D11</f>
        <v>6.16</v>
      </c>
      <c r="E12" s="1" t="n">
        <f aca="false">E10-E11</f>
        <v>4.88</v>
      </c>
      <c r="F12" s="1" t="n">
        <f aca="false">F10-F11</f>
        <v>4.4</v>
      </c>
      <c r="G12" s="1" t="n">
        <f aca="false">G10-G11</f>
        <v>6.08</v>
      </c>
      <c r="H12" s="5" t="n">
        <f aca="false">H10-H11</f>
        <v>6.01</v>
      </c>
      <c r="I12" s="5"/>
      <c r="J12" s="5"/>
    </row>
    <row r="13" customFormat="false" ht="15" hidden="false" customHeight="false" outlineLevel="0" collapsed="false">
      <c r="A13" s="8" t="s">
        <v>12</v>
      </c>
      <c r="B13" s="8"/>
      <c r="C13" s="8" t="n">
        <f aca="false">2^-(C12-sham!I11)</f>
        <v>0.386444552160465</v>
      </c>
      <c r="D13" s="8" t="n">
        <f aca="false">2^-(D12-sham!I11)</f>
        <v>0.193222276080233</v>
      </c>
      <c r="E13" s="8" t="n">
        <f aca="false">2^-(E12-sham!I11)</f>
        <v>0.469218998335572</v>
      </c>
      <c r="F13" s="8" t="n">
        <f aca="false">2^-(F12-sham!I11)</f>
        <v>0.65444022605982</v>
      </c>
      <c r="G13" s="8" t="n">
        <f aca="false">2^-(G12-sham!I11)</f>
        <v>0.204239431655138</v>
      </c>
      <c r="H13" s="8" t="n">
        <f aca="false">2^-(H12-sham!I11)</f>
        <v>0.214393538862091</v>
      </c>
      <c r="I13" s="9" t="n">
        <f aca="false">AVERAGE(C13:H13)</f>
        <v>0.35365983719222</v>
      </c>
      <c r="J13" s="9" t="n">
        <f aca="false">STDEV(C13:H13)</f>
        <v>0.1856660281495</v>
      </c>
      <c r="K13" s="12"/>
      <c r="L13" s="12"/>
      <c r="M13" s="12"/>
    </row>
    <row r="14" customFormat="false" ht="14.25" hidden="false" customHeight="false" outlineLevel="0" collapsed="false">
      <c r="A14" s="6"/>
      <c r="B14" s="5"/>
      <c r="C14" s="5"/>
      <c r="D14" s="5"/>
      <c r="E14" s="5"/>
      <c r="F14" s="5"/>
      <c r="G14" s="5"/>
      <c r="H14" s="5"/>
      <c r="I14" s="5"/>
      <c r="J14" s="5"/>
    </row>
    <row r="15" customFormat="false" ht="14.25" hidden="false" customHeight="false" outlineLevel="0" collapsed="false">
      <c r="A15" s="1" t="s">
        <v>9</v>
      </c>
    </row>
    <row r="16" customFormat="false" ht="14.25" hidden="false" customHeight="false" outlineLevel="0" collapsed="false">
      <c r="A16" s="2" t="s">
        <v>1</v>
      </c>
      <c r="B16" s="2"/>
      <c r="C16" s="2" t="n">
        <v>1</v>
      </c>
      <c r="D16" s="2" t="n">
        <v>2</v>
      </c>
      <c r="E16" s="2" t="n">
        <v>3</v>
      </c>
      <c r="F16" s="2" t="n">
        <v>4</v>
      </c>
      <c r="G16" s="2" t="n">
        <v>5</v>
      </c>
      <c r="H16" s="2" t="n">
        <v>6</v>
      </c>
      <c r="I16" s="2" t="s">
        <v>2</v>
      </c>
      <c r="J16" s="2" t="s">
        <v>3</v>
      </c>
    </row>
    <row r="17" customFormat="false" ht="14.25" hidden="false" customHeight="false" outlineLevel="0" collapsed="false">
      <c r="A17" s="11" t="s">
        <v>4</v>
      </c>
      <c r="B17" s="5" t="s">
        <v>5</v>
      </c>
      <c r="C17" s="10" t="n">
        <v>10.85</v>
      </c>
      <c r="D17" s="10" t="n">
        <v>10.87</v>
      </c>
      <c r="E17" s="10" t="n">
        <v>11.16</v>
      </c>
      <c r="F17" s="10" t="n">
        <v>10.5</v>
      </c>
      <c r="G17" s="1" t="n">
        <v>10.97</v>
      </c>
      <c r="H17" s="5" t="n">
        <v>10.43</v>
      </c>
      <c r="I17" s="5"/>
      <c r="J17" s="5"/>
    </row>
    <row r="18" customFormat="false" ht="14.25" hidden="false" customHeight="false" outlineLevel="0" collapsed="false">
      <c r="A18" s="11"/>
      <c r="B18" s="5" t="s">
        <v>6</v>
      </c>
      <c r="C18" s="10" t="n">
        <v>8.71</v>
      </c>
      <c r="D18" s="10" t="n">
        <v>9.05</v>
      </c>
      <c r="E18" s="10" t="n">
        <v>9.28</v>
      </c>
      <c r="F18" s="10" t="n">
        <v>8.58</v>
      </c>
      <c r="G18" s="1" t="n">
        <v>9.03</v>
      </c>
      <c r="H18" s="5" t="n">
        <v>8.63</v>
      </c>
      <c r="I18" s="5"/>
      <c r="J18" s="5"/>
    </row>
    <row r="19" customFormat="false" ht="14.25" hidden="false" customHeight="false" outlineLevel="0" collapsed="false">
      <c r="A19" s="11"/>
      <c r="B19" s="5" t="s">
        <v>7</v>
      </c>
      <c r="C19" s="1" t="n">
        <f aca="false">C17-C18</f>
        <v>2.14</v>
      </c>
      <c r="D19" s="1" t="n">
        <f aca="false">D17-D18</f>
        <v>1.82</v>
      </c>
      <c r="E19" s="1" t="n">
        <f aca="false">E17-E18</f>
        <v>1.88</v>
      </c>
      <c r="F19" s="1" t="n">
        <f aca="false">F17-F18</f>
        <v>1.92</v>
      </c>
      <c r="G19" s="1" t="n">
        <f aca="false">G17-G18</f>
        <v>1.94</v>
      </c>
      <c r="H19" s="5" t="n">
        <f aca="false">H17-H18</f>
        <v>1.8</v>
      </c>
      <c r="I19" s="5"/>
      <c r="J19" s="5"/>
    </row>
    <row r="20" customFormat="false" ht="15" hidden="false" customHeight="false" outlineLevel="0" collapsed="false">
      <c r="A20" s="8" t="s">
        <v>12</v>
      </c>
      <c r="B20" s="8"/>
      <c r="C20" s="8" t="n">
        <f aca="false">2^-(C19-sham!I17)</f>
        <v>2.89119650367923</v>
      </c>
      <c r="D20" s="8" t="n">
        <f aca="false">2^-(D19-sham!I17)</f>
        <v>3.60916891842031</v>
      </c>
      <c r="E20" s="8" t="n">
        <f aca="false">2^-(E19-sham!I17)</f>
        <v>3.46214624402457</v>
      </c>
      <c r="F20" s="8" t="n">
        <f aca="false">2^-(F19-sham!I17)</f>
        <v>3.36747367291536</v>
      </c>
      <c r="G20" s="8" t="n">
        <f aca="false">2^-(G19-sham!I17)</f>
        <v>3.3211126677495</v>
      </c>
      <c r="H20" s="8" t="n">
        <f aca="false">2^-(H19-sham!I17)</f>
        <v>3.6595510389958</v>
      </c>
      <c r="I20" s="9" t="n">
        <f aca="false">AVERAGE(C20:H20)</f>
        <v>3.38510817429746</v>
      </c>
      <c r="J20" s="9" t="n">
        <f aca="false">STDEV(C20:H20)</f>
        <v>0.27561281033298</v>
      </c>
      <c r="L20" s="12"/>
      <c r="M20" s="12"/>
    </row>
    <row r="21" customFormat="false" ht="14.25" hidden="false" customHeight="false" outlineLevel="0" collapsed="false">
      <c r="A21" s="6"/>
      <c r="B21" s="5"/>
      <c r="C21" s="5"/>
      <c r="D21" s="5"/>
      <c r="E21" s="5"/>
      <c r="F21" s="5"/>
      <c r="G21" s="5"/>
      <c r="H21" s="5"/>
      <c r="I21" s="5"/>
      <c r="J21" s="5"/>
    </row>
    <row r="22" customFormat="false" ht="14.25" hidden="false" customHeight="false" outlineLevel="0" collapsed="false">
      <c r="A22" s="1" t="s">
        <v>10</v>
      </c>
    </row>
    <row r="23" customFormat="false" ht="14.25" hidden="false" customHeight="false" outlineLevel="0" collapsed="false">
      <c r="A23" s="2" t="s">
        <v>1</v>
      </c>
      <c r="B23" s="2"/>
      <c r="C23" s="2" t="n">
        <v>1</v>
      </c>
      <c r="D23" s="2" t="n">
        <v>2</v>
      </c>
      <c r="E23" s="2" t="n">
        <v>3</v>
      </c>
      <c r="F23" s="2" t="n">
        <v>4</v>
      </c>
      <c r="G23" s="2" t="n">
        <v>5</v>
      </c>
      <c r="H23" s="2" t="n">
        <v>6</v>
      </c>
      <c r="I23" s="2" t="s">
        <v>2</v>
      </c>
      <c r="J23" s="2" t="s">
        <v>3</v>
      </c>
    </row>
    <row r="24" customFormat="false" ht="14.25" hidden="false" customHeight="false" outlineLevel="0" collapsed="false">
      <c r="A24" s="11" t="s">
        <v>4</v>
      </c>
      <c r="B24" s="5" t="s">
        <v>5</v>
      </c>
      <c r="C24" s="10" t="n">
        <v>14.05</v>
      </c>
      <c r="D24" s="10" t="n">
        <v>14.15</v>
      </c>
      <c r="E24" s="10" t="n">
        <v>15.05</v>
      </c>
      <c r="F24" s="10" t="n">
        <v>15.15</v>
      </c>
      <c r="G24" s="1" t="n">
        <v>14.61</v>
      </c>
      <c r="H24" s="5" t="n">
        <v>14.6</v>
      </c>
      <c r="I24" s="5"/>
      <c r="J24" s="5"/>
    </row>
    <row r="25" customFormat="false" ht="14.25" hidden="false" customHeight="false" outlineLevel="0" collapsed="false">
      <c r="A25" s="11"/>
      <c r="B25" s="5" t="s">
        <v>6</v>
      </c>
      <c r="C25" s="10" t="n">
        <v>11.86</v>
      </c>
      <c r="D25" s="10" t="n">
        <v>12.02</v>
      </c>
      <c r="E25" s="10" t="n">
        <v>12.81</v>
      </c>
      <c r="F25" s="10" t="n">
        <v>13.3</v>
      </c>
      <c r="G25" s="1" t="n">
        <v>12.4</v>
      </c>
      <c r="H25" s="5" t="n">
        <v>12.69</v>
      </c>
      <c r="I25" s="5"/>
      <c r="J25" s="5"/>
    </row>
    <row r="26" customFormat="false" ht="15" hidden="false" customHeight="false" outlineLevel="0" collapsed="false">
      <c r="A26" s="11"/>
      <c r="B26" s="5" t="s">
        <v>7</v>
      </c>
      <c r="C26" s="1" t="n">
        <f aca="false">C24-C25</f>
        <v>2.19</v>
      </c>
      <c r="D26" s="1" t="n">
        <f aca="false">D24-D25</f>
        <v>2.13</v>
      </c>
      <c r="E26" s="1" t="n">
        <f aca="false">E24-E25</f>
        <v>2.24</v>
      </c>
      <c r="F26" s="1" t="n">
        <f aca="false">F24-F25</f>
        <v>1.85</v>
      </c>
      <c r="G26" s="1" t="n">
        <f aca="false">G24-G25</f>
        <v>2.21</v>
      </c>
      <c r="H26" s="5" t="n">
        <f aca="false">H24-H25</f>
        <v>1.91</v>
      </c>
      <c r="I26" s="5"/>
      <c r="J26" s="5"/>
      <c r="P26" s="12"/>
      <c r="Q26" s="12"/>
    </row>
    <row r="27" customFormat="false" ht="15" hidden="false" customHeight="false" outlineLevel="0" collapsed="false">
      <c r="A27" s="8" t="s">
        <v>12</v>
      </c>
      <c r="B27" s="8"/>
      <c r="C27" s="8" t="n">
        <f aca="false">2^-(C26-sham!I23)</f>
        <v>2.84152747825795</v>
      </c>
      <c r="D27" s="8" t="n">
        <f aca="false">2^-(D26-sham!I23)</f>
        <v>2.96219510457313</v>
      </c>
      <c r="E27" s="8" t="n">
        <f aca="false">2^-(E26-sham!I23)</f>
        <v>2.74473462088756</v>
      </c>
      <c r="F27" s="8" t="n">
        <f aca="false">2^-(F26-sham!I23)</f>
        <v>3.59668214255274</v>
      </c>
      <c r="G27" s="8" t="n">
        <f aca="false">2^-(G26-sham!I23)</f>
        <v>2.80240732977454</v>
      </c>
      <c r="H27" s="8" t="n">
        <f aca="false">2^-(H26-sham!I23)</f>
        <v>3.45016812796876</v>
      </c>
      <c r="I27" s="9" t="n">
        <f aca="false">AVERAGE(C27:H27)</f>
        <v>3.06628580066911</v>
      </c>
      <c r="J27" s="9" t="n">
        <f aca="false">STDEV(C27:H27)</f>
        <v>0.364160433277403</v>
      </c>
      <c r="L27" s="12"/>
      <c r="M27" s="12"/>
      <c r="P27" s="12"/>
      <c r="Q27" s="12"/>
    </row>
    <row r="28" customFormat="false" ht="15" hidden="false" customHeight="false" outlineLevel="0" collapsed="false">
      <c r="A28" s="6"/>
      <c r="B28" s="5"/>
      <c r="C28" s="5"/>
      <c r="D28" s="5"/>
      <c r="E28" s="5"/>
      <c r="F28" s="5"/>
      <c r="G28" s="5"/>
      <c r="H28" s="5"/>
      <c r="I28" s="5"/>
      <c r="J28" s="5"/>
      <c r="P28" s="12"/>
      <c r="Q28" s="12"/>
    </row>
    <row r="29" customFormat="false" ht="15" hidden="false" customHeight="false" outlineLevel="0" collapsed="false">
      <c r="A29" s="1" t="s">
        <v>11</v>
      </c>
      <c r="P29" s="12"/>
      <c r="Q29" s="12"/>
    </row>
    <row r="30" customFormat="false" ht="15" hidden="false" customHeight="false" outlineLevel="0" collapsed="false">
      <c r="A30" s="2" t="s">
        <v>1</v>
      </c>
      <c r="B30" s="2"/>
      <c r="C30" s="2" t="n">
        <v>1</v>
      </c>
      <c r="D30" s="2" t="n">
        <v>2</v>
      </c>
      <c r="E30" s="2" t="n">
        <v>3</v>
      </c>
      <c r="F30" s="2" t="n">
        <v>4</v>
      </c>
      <c r="G30" s="2" t="n">
        <v>5</v>
      </c>
      <c r="H30" s="2" t="n">
        <v>6</v>
      </c>
      <c r="I30" s="2" t="s">
        <v>2</v>
      </c>
      <c r="J30" s="2" t="s">
        <v>3</v>
      </c>
      <c r="P30" s="12"/>
      <c r="Q30" s="12"/>
    </row>
    <row r="31" customFormat="false" ht="14.25" hidden="false" customHeight="false" outlineLevel="0" collapsed="false">
      <c r="A31" s="11" t="s">
        <v>4</v>
      </c>
      <c r="B31" s="5" t="s">
        <v>5</v>
      </c>
      <c r="C31" s="10" t="n">
        <v>11.32</v>
      </c>
      <c r="D31" s="10" t="n">
        <v>12.43</v>
      </c>
      <c r="E31" s="10" t="n">
        <v>10.53</v>
      </c>
      <c r="F31" s="10" t="n">
        <v>11.55</v>
      </c>
      <c r="G31" s="1" t="n">
        <v>12.19</v>
      </c>
      <c r="H31" s="6" t="n">
        <v>13.11</v>
      </c>
      <c r="I31" s="5"/>
      <c r="J31" s="5"/>
    </row>
    <row r="32" customFormat="false" ht="14.25" hidden="false" customHeight="false" outlineLevel="0" collapsed="false">
      <c r="A32" s="11"/>
      <c r="B32" s="5" t="s">
        <v>6</v>
      </c>
      <c r="C32" s="10" t="n">
        <v>8.02</v>
      </c>
      <c r="D32" s="10" t="n">
        <v>8.82</v>
      </c>
      <c r="E32" s="10" t="n">
        <v>7.15</v>
      </c>
      <c r="F32" s="10" t="n">
        <v>8.16</v>
      </c>
      <c r="G32" s="1" t="n">
        <v>8.3</v>
      </c>
      <c r="H32" s="5" t="n">
        <v>9.31</v>
      </c>
      <c r="I32" s="5"/>
      <c r="J32" s="5"/>
    </row>
    <row r="33" customFormat="false" ht="14.25" hidden="false" customHeight="false" outlineLevel="0" collapsed="false">
      <c r="A33" s="11"/>
      <c r="B33" s="5" t="s">
        <v>7</v>
      </c>
      <c r="C33" s="1" t="n">
        <f aca="false">C31-C32</f>
        <v>3.3</v>
      </c>
      <c r="D33" s="1" t="n">
        <f aca="false">D31-D32</f>
        <v>3.61</v>
      </c>
      <c r="E33" s="1" t="n">
        <f aca="false">E31-E32</f>
        <v>3.38</v>
      </c>
      <c r="F33" s="1" t="n">
        <f aca="false">F31-F32</f>
        <v>3.39</v>
      </c>
      <c r="G33" s="1" t="n">
        <f aca="false">G31-G32</f>
        <v>3.89</v>
      </c>
      <c r="H33" s="5" t="n">
        <f aca="false">H31-H32</f>
        <v>3.8</v>
      </c>
      <c r="I33" s="5"/>
      <c r="J33" s="5"/>
    </row>
    <row r="34" customFormat="false" ht="15" hidden="false" customHeight="false" outlineLevel="0" collapsed="false">
      <c r="A34" s="8" t="s">
        <v>12</v>
      </c>
      <c r="B34" s="8"/>
      <c r="C34" s="8" t="n">
        <f aca="false">2^-(C33-sham!I29)</f>
        <v>1.40769358403399</v>
      </c>
      <c r="D34" s="8" t="n">
        <f aca="false">2^-(D33-sham!I29)</f>
        <v>1.13550442907088</v>
      </c>
      <c r="E34" s="8" t="n">
        <f aca="false">2^-(E33-sham!I29)</f>
        <v>1.33175927942192</v>
      </c>
      <c r="F34" s="8" t="n">
        <f aca="false">2^-(F33-sham!I29)</f>
        <v>1.32256014612254</v>
      </c>
      <c r="G34" s="8" t="n">
        <f aca="false">2^-(G33-sham!I29)</f>
        <v>0.935191247850319</v>
      </c>
      <c r="H34" s="8" t="n">
        <f aca="false">2^-(H33-sham!I29)</f>
        <v>0.99538967910323</v>
      </c>
      <c r="I34" s="9" t="n">
        <f aca="false">AVERAGE(C34:H34)</f>
        <v>1.18801639426715</v>
      </c>
      <c r="J34" s="9" t="n">
        <f aca="false">STDEV(C34:H34)</f>
        <v>0.195348518522207</v>
      </c>
      <c r="L34" s="12"/>
      <c r="M34" s="12"/>
    </row>
  </sheetData>
  <mergeCells count="5">
    <mergeCell ref="A3:A5"/>
    <mergeCell ref="A10:A12"/>
    <mergeCell ref="A17:A19"/>
    <mergeCell ref="A24:A26"/>
    <mergeCell ref="A31:A3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B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11.62"/>
    <col collapsed="false" customWidth="false" hidden="false" outlineLevel="0" max="257" min="3" style="1" width="8.99"/>
  </cols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 t="s">
        <v>1</v>
      </c>
      <c r="B2" s="2"/>
      <c r="C2" s="2" t="n">
        <v>1</v>
      </c>
      <c r="D2" s="2" t="n">
        <v>2</v>
      </c>
      <c r="E2" s="2" t="n">
        <v>3</v>
      </c>
      <c r="F2" s="2" t="n">
        <v>4</v>
      </c>
      <c r="G2" s="2" t="n">
        <v>5</v>
      </c>
      <c r="H2" s="2" t="n">
        <v>6</v>
      </c>
      <c r="I2" s="2" t="s">
        <v>2</v>
      </c>
      <c r="J2" s="2" t="s">
        <v>3</v>
      </c>
    </row>
    <row r="3" customFormat="false" ht="14.25" hidden="false" customHeight="false" outlineLevel="0" collapsed="false">
      <c r="A3" s="11" t="s">
        <v>4</v>
      </c>
      <c r="B3" s="5" t="s">
        <v>5</v>
      </c>
      <c r="C3" s="10" t="n">
        <v>11.63</v>
      </c>
      <c r="D3" s="10" t="n">
        <v>10.43</v>
      </c>
      <c r="E3" s="1" t="n">
        <v>10.57</v>
      </c>
      <c r="F3" s="1" t="n">
        <v>11.38</v>
      </c>
      <c r="G3" s="1" t="n">
        <v>11.16</v>
      </c>
      <c r="H3" s="5" t="n">
        <v>12.7</v>
      </c>
      <c r="I3" s="5"/>
      <c r="J3" s="5"/>
    </row>
    <row r="4" customFormat="false" ht="14.25" hidden="false" customHeight="false" outlineLevel="0" collapsed="false">
      <c r="A4" s="11"/>
      <c r="B4" s="5" t="s">
        <v>6</v>
      </c>
      <c r="C4" s="10" t="n">
        <v>7.63</v>
      </c>
      <c r="D4" s="10" t="n">
        <v>7.02</v>
      </c>
      <c r="E4" s="1" t="n">
        <v>7.27</v>
      </c>
      <c r="F4" s="1" t="n">
        <v>7.58</v>
      </c>
      <c r="G4" s="1" t="n">
        <v>8.07</v>
      </c>
      <c r="H4" s="5" t="n">
        <v>8.73</v>
      </c>
      <c r="I4" s="5"/>
      <c r="J4" s="5"/>
    </row>
    <row r="5" customFormat="false" ht="14.25" hidden="false" customHeight="false" outlineLevel="0" collapsed="false">
      <c r="A5" s="11"/>
      <c r="B5" s="5" t="s">
        <v>7</v>
      </c>
      <c r="C5" s="1" t="n">
        <f aca="false">C3-C4</f>
        <v>4</v>
      </c>
      <c r="D5" s="1" t="n">
        <f aca="false">D3-D4</f>
        <v>3.41</v>
      </c>
      <c r="E5" s="1" t="n">
        <f aca="false">E3-E4</f>
        <v>3.3</v>
      </c>
      <c r="F5" s="1" t="n">
        <f aca="false">F3-F4</f>
        <v>3.8</v>
      </c>
      <c r="G5" s="1" t="n">
        <f aca="false">G3-G4</f>
        <v>3.09</v>
      </c>
      <c r="H5" s="5" t="n">
        <f aca="false">H3-H4</f>
        <v>3.97</v>
      </c>
      <c r="I5" s="5"/>
      <c r="J5" s="5"/>
    </row>
    <row r="6" customFormat="false" ht="15" hidden="false" customHeight="false" outlineLevel="0" collapsed="false">
      <c r="A6" s="8" t="s">
        <v>12</v>
      </c>
      <c r="B6" s="8"/>
      <c r="C6" s="8" t="n">
        <f aca="false">2^-(C5-sham!I5)</f>
        <v>0.81790205855778</v>
      </c>
      <c r="D6" s="8" t="n">
        <f aca="false">2^-(D5-sham!I5)</f>
        <v>1.23114441334492</v>
      </c>
      <c r="E6" s="8" t="n">
        <f aca="false">2^-(E5-sham!I5)</f>
        <v>1.32868581409651</v>
      </c>
      <c r="F6" s="8" t="n">
        <f aca="false">2^-(F5-sham!I5)</f>
        <v>0.939522749214011</v>
      </c>
      <c r="G6" s="8" t="n">
        <f aca="false">2^-(G5-sham!I5)</f>
        <v>1.53687518128801</v>
      </c>
      <c r="H6" s="8" t="n">
        <f aca="false">2^-(H5-sham!I5)</f>
        <v>0.83508791942837</v>
      </c>
      <c r="I6" s="9" t="n">
        <f aca="false">AVERAGE(C6:H6)</f>
        <v>1.1148696893216</v>
      </c>
      <c r="J6" s="9" t="n">
        <f aca="false">STDEV(C6:H6)</f>
        <v>0.294801609154845</v>
      </c>
      <c r="L6" s="12"/>
      <c r="M6" s="12"/>
    </row>
    <row r="7" customFormat="false" ht="14.25" hidden="false" customHeight="false" outlineLevel="0" collapsed="false">
      <c r="A7" s="10"/>
    </row>
    <row r="8" customFormat="false" ht="14.25" hidden="false" customHeight="false" outlineLevel="0" collapsed="false">
      <c r="A8" s="1" t="s">
        <v>8</v>
      </c>
    </row>
    <row r="9" customFormat="false" ht="14.25" hidden="false" customHeight="false" outlineLevel="0" collapsed="false">
      <c r="A9" s="2" t="s">
        <v>1</v>
      </c>
      <c r="B9" s="2"/>
      <c r="C9" s="2" t="n">
        <v>1</v>
      </c>
      <c r="D9" s="2" t="n">
        <v>2</v>
      </c>
      <c r="E9" s="2" t="n">
        <v>3</v>
      </c>
      <c r="F9" s="2" t="n">
        <v>4</v>
      </c>
      <c r="G9" s="2" t="n">
        <v>5</v>
      </c>
      <c r="H9" s="2" t="n">
        <v>6</v>
      </c>
      <c r="I9" s="2" t="s">
        <v>2</v>
      </c>
      <c r="J9" s="2" t="s">
        <v>3</v>
      </c>
    </row>
    <row r="10" customFormat="false" ht="14.25" hidden="false" customHeight="false" outlineLevel="0" collapsed="false">
      <c r="A10" s="11" t="s">
        <v>4</v>
      </c>
      <c r="B10" s="5" t="s">
        <v>5</v>
      </c>
      <c r="C10" s="10" t="n">
        <v>13.13</v>
      </c>
      <c r="D10" s="10" t="n">
        <v>12.26</v>
      </c>
      <c r="E10" s="10" t="n">
        <v>10.9</v>
      </c>
      <c r="F10" s="10" t="n">
        <v>11.43</v>
      </c>
      <c r="G10" s="1" t="n">
        <v>11.78</v>
      </c>
      <c r="H10" s="5" t="n">
        <v>10.51</v>
      </c>
      <c r="I10" s="5"/>
      <c r="J10" s="5"/>
    </row>
    <row r="11" customFormat="false" ht="14.25" hidden="false" customHeight="false" outlineLevel="0" collapsed="false">
      <c r="A11" s="11"/>
      <c r="B11" s="5" t="s">
        <v>6</v>
      </c>
      <c r="C11" s="10" t="n">
        <v>10.22</v>
      </c>
      <c r="D11" s="10" t="n">
        <v>9.5</v>
      </c>
      <c r="E11" s="10" t="n">
        <v>7.98</v>
      </c>
      <c r="F11" s="10" t="n">
        <v>8.32</v>
      </c>
      <c r="G11" s="1" t="n">
        <v>8.21</v>
      </c>
      <c r="H11" s="5" t="n">
        <v>7.14</v>
      </c>
      <c r="I11" s="5"/>
      <c r="J11" s="5"/>
    </row>
    <row r="12" customFormat="false" ht="14.25" hidden="false" customHeight="false" outlineLevel="0" collapsed="false">
      <c r="A12" s="11"/>
      <c r="B12" s="5" t="s">
        <v>7</v>
      </c>
      <c r="C12" s="1" t="n">
        <f aca="false">C10-C11</f>
        <v>2.91</v>
      </c>
      <c r="D12" s="1" t="n">
        <f aca="false">D10-D11</f>
        <v>2.76</v>
      </c>
      <c r="E12" s="1" t="n">
        <f aca="false">E10-E11</f>
        <v>2.92</v>
      </c>
      <c r="F12" s="1" t="n">
        <f aca="false">F10-F11</f>
        <v>3.11</v>
      </c>
      <c r="G12" s="1" t="n">
        <f aca="false">G10-G11</f>
        <v>3.57</v>
      </c>
      <c r="H12" s="5" t="n">
        <f aca="false">H10-H11</f>
        <v>3.37</v>
      </c>
      <c r="I12" s="5"/>
      <c r="J12" s="5"/>
    </row>
    <row r="13" customFormat="false" ht="15" hidden="false" customHeight="false" outlineLevel="0" collapsed="false">
      <c r="A13" s="8" t="s">
        <v>12</v>
      </c>
      <c r="B13" s="8"/>
      <c r="C13" s="8" t="n">
        <f aca="false">2^-(C12-sham!I11)</f>
        <v>1.83825044393306</v>
      </c>
      <c r="D13" s="8" t="n">
        <f aca="false">2^-(D12-sham!I11)</f>
        <v>2.03966657460329</v>
      </c>
      <c r="E13" s="8" t="n">
        <f aca="false">2^-(E12-sham!I11)</f>
        <v>1.82555272060372</v>
      </c>
      <c r="F13" s="8" t="n">
        <f aca="false">2^-(F12-sham!I11)</f>
        <v>1.60028995944528</v>
      </c>
      <c r="G13" s="8" t="n">
        <f aca="false">2^-(G12-sham!I11)</f>
        <v>1.16338881038853</v>
      </c>
      <c r="H13" s="8" t="n">
        <f aca="false">2^-(H12-sham!I11)</f>
        <v>1.33638281271527</v>
      </c>
      <c r="I13" s="9" t="n">
        <f aca="false">AVERAGE(C13:H13)</f>
        <v>1.63392188694819</v>
      </c>
      <c r="J13" s="9" t="n">
        <f aca="false">STDEV(C13:H13)</f>
        <v>0.332915385810572</v>
      </c>
      <c r="K13" s="12"/>
      <c r="L13" s="12"/>
      <c r="M13" s="12"/>
    </row>
    <row r="14" customFormat="false" ht="14.25" hidden="false" customHeight="false" outlineLevel="0" collapsed="false">
      <c r="A14" s="6"/>
      <c r="B14" s="5"/>
      <c r="C14" s="5"/>
      <c r="D14" s="5"/>
      <c r="E14" s="5"/>
      <c r="F14" s="5"/>
      <c r="G14" s="5"/>
      <c r="H14" s="5"/>
      <c r="I14" s="5"/>
      <c r="J14" s="5"/>
    </row>
    <row r="15" customFormat="false" ht="14.25" hidden="false" customHeight="false" outlineLevel="0" collapsed="false">
      <c r="A15" s="1" t="s">
        <v>9</v>
      </c>
    </row>
    <row r="16" customFormat="false" ht="14.25" hidden="false" customHeight="false" outlineLevel="0" collapsed="false">
      <c r="A16" s="2" t="s">
        <v>1</v>
      </c>
      <c r="B16" s="2"/>
      <c r="C16" s="2" t="n">
        <v>1</v>
      </c>
      <c r="D16" s="2" t="n">
        <v>2</v>
      </c>
      <c r="E16" s="2" t="n">
        <v>3</v>
      </c>
      <c r="F16" s="2" t="n">
        <v>4</v>
      </c>
      <c r="G16" s="2" t="n">
        <v>5</v>
      </c>
      <c r="H16" s="2" t="n">
        <v>6</v>
      </c>
      <c r="I16" s="2" t="s">
        <v>2</v>
      </c>
      <c r="J16" s="2" t="s">
        <v>3</v>
      </c>
    </row>
    <row r="17" customFormat="false" ht="14.25" hidden="false" customHeight="false" outlineLevel="0" collapsed="false">
      <c r="A17" s="11" t="s">
        <v>4</v>
      </c>
      <c r="B17" s="5" t="s">
        <v>5</v>
      </c>
      <c r="C17" s="13" t="n">
        <v>11.95</v>
      </c>
      <c r="D17" s="13" t="n">
        <v>11.4</v>
      </c>
      <c r="E17" s="1" t="n">
        <v>11.27</v>
      </c>
      <c r="F17" s="1" t="n">
        <v>12.25</v>
      </c>
      <c r="G17" s="1" t="n">
        <v>10.97</v>
      </c>
      <c r="H17" s="5" t="n">
        <v>11.69</v>
      </c>
      <c r="I17" s="5"/>
      <c r="J17" s="5"/>
    </row>
    <row r="18" customFormat="false" ht="14.25" hidden="false" customHeight="false" outlineLevel="0" collapsed="false">
      <c r="A18" s="11"/>
      <c r="B18" s="5" t="s">
        <v>6</v>
      </c>
      <c r="C18" s="13" t="n">
        <v>10.35</v>
      </c>
      <c r="D18" s="13" t="n">
        <v>10.16</v>
      </c>
      <c r="E18" s="1" t="n">
        <v>9.84</v>
      </c>
      <c r="F18" s="1" t="n">
        <v>10.91</v>
      </c>
      <c r="G18" s="1" t="n">
        <v>9.13</v>
      </c>
      <c r="H18" s="5" t="n">
        <v>10.02</v>
      </c>
      <c r="I18" s="5"/>
      <c r="J18" s="5"/>
    </row>
    <row r="19" customFormat="false" ht="14.25" hidden="false" customHeight="false" outlineLevel="0" collapsed="false">
      <c r="A19" s="11"/>
      <c r="B19" s="5" t="s">
        <v>7</v>
      </c>
      <c r="C19" s="1" t="n">
        <f aca="false">C17-C18</f>
        <v>1.6</v>
      </c>
      <c r="D19" s="1" t="n">
        <f aca="false">D17-D18</f>
        <v>1.24</v>
      </c>
      <c r="E19" s="1" t="n">
        <f aca="false">E17-E18</f>
        <v>1.43</v>
      </c>
      <c r="F19" s="1" t="n">
        <f aca="false">F17-F18</f>
        <v>1.34</v>
      </c>
      <c r="G19" s="1" t="n">
        <f aca="false">G17-G18</f>
        <v>1.84</v>
      </c>
      <c r="H19" s="5" t="n">
        <f aca="false">H17-H18</f>
        <v>1.67</v>
      </c>
      <c r="I19" s="5"/>
      <c r="J19" s="5"/>
    </row>
    <row r="20" customFormat="false" ht="15" hidden="false" customHeight="false" outlineLevel="0" collapsed="false">
      <c r="A20" s="8" t="s">
        <v>12</v>
      </c>
      <c r="B20" s="8"/>
      <c r="C20" s="8" t="n">
        <f aca="false">2^-(C19-sham!I17)</f>
        <v>4.20372025852216</v>
      </c>
      <c r="D20" s="8" t="n">
        <f aca="false">2^-(D19-sham!I17)</f>
        <v>5.39516344589717</v>
      </c>
      <c r="E20" s="8" t="n">
        <f aca="false">2^-(E19-sham!I17)</f>
        <v>4.72943114410859</v>
      </c>
      <c r="F20" s="8" t="n">
        <f aca="false">2^-(F19-sham!I17)</f>
        <v>5.03386548975547</v>
      </c>
      <c r="G20" s="8" t="n">
        <f aca="false">2^-(G19-sham!I17)</f>
        <v>3.55948042338703</v>
      </c>
      <c r="H20" s="8" t="n">
        <f aca="false">2^-(H19-sham!I17)</f>
        <v>4.0046236514153</v>
      </c>
      <c r="I20" s="9" t="n">
        <f aca="false">AVERAGE(C20:H20)</f>
        <v>4.48771406884762</v>
      </c>
      <c r="J20" s="9" t="n">
        <f aca="false">STDEV(C20:H20)</f>
        <v>0.686413785878919</v>
      </c>
      <c r="L20" s="12"/>
      <c r="M20" s="12"/>
    </row>
    <row r="21" customFormat="false" ht="14.25" hidden="false" customHeight="false" outlineLevel="0" collapsed="false">
      <c r="A21" s="6"/>
      <c r="B21" s="5"/>
      <c r="C21" s="5"/>
      <c r="D21" s="5"/>
      <c r="E21" s="5"/>
      <c r="F21" s="5"/>
      <c r="G21" s="5"/>
      <c r="H21" s="5"/>
      <c r="I21" s="5"/>
      <c r="J21" s="5"/>
    </row>
    <row r="22" customFormat="false" ht="14.25" hidden="false" customHeight="false" outlineLevel="0" collapsed="false">
      <c r="A22" s="1" t="s">
        <v>10</v>
      </c>
    </row>
    <row r="23" customFormat="false" ht="14.25" hidden="false" customHeight="false" outlineLevel="0" collapsed="false">
      <c r="A23" s="2" t="s">
        <v>1</v>
      </c>
      <c r="B23" s="2"/>
      <c r="C23" s="2" t="n">
        <v>1</v>
      </c>
      <c r="D23" s="2" t="n">
        <v>2</v>
      </c>
      <c r="E23" s="2" t="n">
        <v>3</v>
      </c>
      <c r="F23" s="2" t="n">
        <v>4</v>
      </c>
      <c r="G23" s="2" t="n">
        <v>5</v>
      </c>
      <c r="H23" s="2" t="n">
        <v>6</v>
      </c>
      <c r="I23" s="2" t="s">
        <v>2</v>
      </c>
      <c r="J23" s="2" t="s">
        <v>3</v>
      </c>
    </row>
    <row r="24" customFormat="false" ht="14.25" hidden="false" customHeight="false" outlineLevel="0" collapsed="false">
      <c r="A24" s="11" t="s">
        <v>4</v>
      </c>
      <c r="B24" s="5" t="s">
        <v>5</v>
      </c>
      <c r="C24" s="10" t="n">
        <v>10.64</v>
      </c>
      <c r="D24" s="10" t="n">
        <v>10.29</v>
      </c>
      <c r="E24" s="10" t="n">
        <v>10.57</v>
      </c>
      <c r="F24" s="10" t="n">
        <v>10.39</v>
      </c>
      <c r="G24" s="1" t="n">
        <v>14.61</v>
      </c>
      <c r="H24" s="5" t="n">
        <v>13.23</v>
      </c>
      <c r="I24" s="5"/>
      <c r="J24" s="5"/>
    </row>
    <row r="25" customFormat="false" ht="14.25" hidden="false" customHeight="false" outlineLevel="0" collapsed="false">
      <c r="A25" s="11"/>
      <c r="B25" s="5" t="s">
        <v>6</v>
      </c>
      <c r="C25" s="10" t="n">
        <v>8.71</v>
      </c>
      <c r="D25" s="10" t="n">
        <v>8.66</v>
      </c>
      <c r="E25" s="10" t="n">
        <v>8.82</v>
      </c>
      <c r="F25" s="10" t="n">
        <v>8.5</v>
      </c>
      <c r="G25" s="1" t="n">
        <v>12.6</v>
      </c>
      <c r="H25" s="5" t="n">
        <v>11.25</v>
      </c>
      <c r="I25" s="5"/>
      <c r="J25" s="5"/>
    </row>
    <row r="26" customFormat="false" ht="14.25" hidden="false" customHeight="false" outlineLevel="0" collapsed="false">
      <c r="A26" s="11"/>
      <c r="B26" s="5" t="s">
        <v>7</v>
      </c>
      <c r="C26" s="1" t="n">
        <f aca="false">C24-C25</f>
        <v>1.93</v>
      </c>
      <c r="D26" s="1" t="n">
        <f aca="false">D24-D25</f>
        <v>1.63</v>
      </c>
      <c r="E26" s="1" t="n">
        <f aca="false">E24-E25</f>
        <v>1.75</v>
      </c>
      <c r="F26" s="1" t="n">
        <f aca="false">F24-F25</f>
        <v>1.89</v>
      </c>
      <c r="G26" s="1" t="n">
        <f aca="false">G24-G25</f>
        <v>2.01</v>
      </c>
      <c r="H26" s="5" t="n">
        <f aca="false">H24-H25</f>
        <v>1.98</v>
      </c>
      <c r="I26" s="5"/>
      <c r="J26" s="5"/>
    </row>
    <row r="27" customFormat="false" ht="15" hidden="false" customHeight="false" outlineLevel="0" collapsed="false">
      <c r="A27" s="8" t="s">
        <v>12</v>
      </c>
      <c r="B27" s="8"/>
      <c r="C27" s="8" t="n">
        <f aca="false">2^-(C26-sham!I23)</f>
        <v>3.40266864380342</v>
      </c>
      <c r="D27" s="8" t="n">
        <f aca="false">2^-(D26-sham!I23)</f>
        <v>4.18917649128251</v>
      </c>
      <c r="E27" s="8" t="n">
        <f aca="false">2^-(E26-sham!I23)</f>
        <v>3.85482847356621</v>
      </c>
      <c r="F27" s="8" t="n">
        <f aca="false">2^-(F26-sham!I23)</f>
        <v>3.49833068022334</v>
      </c>
      <c r="G27" s="8" t="n">
        <f aca="false">2^-(G26-sham!I23)</f>
        <v>3.21912068974364</v>
      </c>
      <c r="H27" s="8" t="n">
        <f aca="false">2^-(H26-sham!I23)</f>
        <v>3.28676125834316</v>
      </c>
      <c r="I27" s="9" t="n">
        <f aca="false">AVERAGE(C27:H27)</f>
        <v>3.57514770616038</v>
      </c>
      <c r="J27" s="9" t="n">
        <f aca="false">STDEV(C27:H27)</f>
        <v>0.374386042139356</v>
      </c>
      <c r="L27" s="12"/>
      <c r="M27" s="12"/>
    </row>
    <row r="28" customFormat="false" ht="14.25" hidden="false" customHeight="false" outlineLevel="0" collapsed="false">
      <c r="A28" s="6"/>
      <c r="B28" s="5"/>
      <c r="C28" s="5"/>
      <c r="D28" s="5"/>
      <c r="E28" s="5"/>
      <c r="F28" s="5"/>
      <c r="G28" s="5"/>
      <c r="H28" s="5"/>
      <c r="I28" s="5"/>
      <c r="J28" s="5"/>
    </row>
    <row r="29" customFormat="false" ht="14.25" hidden="false" customHeight="false" outlineLevel="0" collapsed="false">
      <c r="A29" s="1" t="s">
        <v>11</v>
      </c>
    </row>
    <row r="30" customFormat="false" ht="14.25" hidden="false" customHeight="false" outlineLevel="0" collapsed="false">
      <c r="A30" s="2" t="s">
        <v>1</v>
      </c>
      <c r="B30" s="2"/>
      <c r="C30" s="2" t="n">
        <v>1</v>
      </c>
      <c r="D30" s="2" t="n">
        <v>2</v>
      </c>
      <c r="E30" s="2" t="n">
        <v>3</v>
      </c>
      <c r="F30" s="2" t="n">
        <v>4</v>
      </c>
      <c r="G30" s="2" t="n">
        <v>5</v>
      </c>
      <c r="H30" s="2" t="n">
        <v>6</v>
      </c>
      <c r="I30" s="2" t="s">
        <v>2</v>
      </c>
      <c r="J30" s="2" t="s">
        <v>3</v>
      </c>
    </row>
    <row r="31" customFormat="false" ht="14.25" hidden="false" customHeight="false" outlineLevel="0" collapsed="false">
      <c r="A31" s="11" t="s">
        <v>4</v>
      </c>
      <c r="B31" s="5" t="s">
        <v>5</v>
      </c>
      <c r="C31" s="10" t="n">
        <v>10.53</v>
      </c>
      <c r="D31" s="10" t="n">
        <v>10.14</v>
      </c>
      <c r="E31" s="10" t="n">
        <v>10.69</v>
      </c>
      <c r="F31" s="10" t="n">
        <v>9.35</v>
      </c>
      <c r="G31" s="1" t="n">
        <v>13.09</v>
      </c>
      <c r="H31" s="6" t="n">
        <v>12.17</v>
      </c>
      <c r="I31" s="5"/>
      <c r="J31" s="5"/>
    </row>
    <row r="32" customFormat="false" ht="14.25" hidden="false" customHeight="false" outlineLevel="0" collapsed="false">
      <c r="A32" s="11"/>
      <c r="B32" s="5" t="s">
        <v>6</v>
      </c>
      <c r="C32" s="10" t="n">
        <v>7.08</v>
      </c>
      <c r="D32" s="10" t="n">
        <v>6.53</v>
      </c>
      <c r="E32" s="10" t="n">
        <v>7.15</v>
      </c>
      <c r="F32" s="10" t="n">
        <v>6</v>
      </c>
      <c r="G32" s="1" t="n">
        <v>9.44</v>
      </c>
      <c r="H32" s="5" t="n">
        <v>8.53</v>
      </c>
      <c r="I32" s="5"/>
      <c r="J32" s="5"/>
    </row>
    <row r="33" customFormat="false" ht="14.25" hidden="false" customHeight="false" outlineLevel="0" collapsed="false">
      <c r="A33" s="11"/>
      <c r="B33" s="5" t="s">
        <v>7</v>
      </c>
      <c r="C33" s="1" t="n">
        <f aca="false">C31-C32</f>
        <v>3.45</v>
      </c>
      <c r="D33" s="1" t="n">
        <f aca="false">D31-D32</f>
        <v>3.61</v>
      </c>
      <c r="E33" s="1" t="n">
        <f aca="false">E31-E32</f>
        <v>3.54</v>
      </c>
      <c r="F33" s="1" t="n">
        <f aca="false">F31-F32</f>
        <v>3.35</v>
      </c>
      <c r="G33" s="1" t="n">
        <f aca="false">G31-G32</f>
        <v>3.65</v>
      </c>
      <c r="H33" s="5" t="n">
        <f aca="false">H31-H32</f>
        <v>3.64</v>
      </c>
      <c r="I33" s="5"/>
      <c r="J33" s="5"/>
    </row>
    <row r="34" customFormat="false" ht="15" hidden="false" customHeight="false" outlineLevel="0" collapsed="false">
      <c r="A34" s="8" t="s">
        <v>12</v>
      </c>
      <c r="B34" s="8"/>
      <c r="C34" s="8" t="n">
        <f aca="false">2^-(C33-sham!I29)</f>
        <v>1.26868449382493</v>
      </c>
      <c r="D34" s="8" t="n">
        <f aca="false">2^-(D33-sham!I29)</f>
        <v>1.13550442907088</v>
      </c>
      <c r="E34" s="8" t="n">
        <f aca="false">2^-(E33-sham!I29)</f>
        <v>1.19195794352359</v>
      </c>
      <c r="F34" s="8" t="n">
        <f aca="false">2^-(F33-sham!I29)</f>
        <v>1.35974237281285</v>
      </c>
      <c r="G34" s="8" t="n">
        <f aca="false">2^-(G33-sham!I29)</f>
        <v>1.10445400074435</v>
      </c>
      <c r="H34" s="8" t="n">
        <f aca="false">2^-(H33-sham!I29)</f>
        <v>1.11213608583187</v>
      </c>
      <c r="I34" s="9" t="n">
        <f aca="false">AVERAGE(C34:H34)</f>
        <v>1.19541322096808</v>
      </c>
      <c r="J34" s="9" t="n">
        <f aca="false">STDEV(C34:H34)</f>
        <v>0.101175503795226</v>
      </c>
      <c r="L34" s="12"/>
      <c r="M34" s="12"/>
    </row>
  </sheetData>
  <mergeCells count="5">
    <mergeCell ref="A3:A5"/>
    <mergeCell ref="A10:A12"/>
    <mergeCell ref="A17:A19"/>
    <mergeCell ref="A24:A26"/>
    <mergeCell ref="A31:A3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4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A30" activeCellId="0" sqref="A30:B3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11.62"/>
    <col collapsed="false" customWidth="false" hidden="false" outlineLevel="0" max="257" min="3" style="1" width="8.99"/>
  </cols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 t="s">
        <v>1</v>
      </c>
      <c r="B2" s="2"/>
      <c r="C2" s="2" t="n">
        <v>1</v>
      </c>
      <c r="D2" s="2" t="n">
        <v>2</v>
      </c>
      <c r="E2" s="2" t="n">
        <v>3</v>
      </c>
      <c r="F2" s="2" t="n">
        <v>4</v>
      </c>
      <c r="G2" s="2" t="n">
        <v>5</v>
      </c>
      <c r="H2" s="2" t="n">
        <v>6</v>
      </c>
      <c r="I2" s="2" t="s">
        <v>2</v>
      </c>
      <c r="J2" s="2" t="s">
        <v>3</v>
      </c>
    </row>
    <row r="3" customFormat="false" ht="14.25" hidden="false" customHeight="false" outlineLevel="0" collapsed="false">
      <c r="A3" s="11" t="s">
        <v>4</v>
      </c>
      <c r="B3" s="5" t="s">
        <v>5</v>
      </c>
      <c r="C3" s="10" t="n">
        <v>12.94</v>
      </c>
      <c r="D3" s="10" t="n">
        <v>12.76</v>
      </c>
      <c r="E3" s="10" t="n">
        <v>15.08</v>
      </c>
      <c r="F3" s="10" t="n">
        <v>14.75</v>
      </c>
      <c r="G3" s="1" t="n">
        <v>13.76</v>
      </c>
      <c r="H3" s="5" t="n">
        <v>14.16</v>
      </c>
      <c r="I3" s="5"/>
      <c r="J3" s="5"/>
    </row>
    <row r="4" customFormat="false" ht="14.25" hidden="false" customHeight="false" outlineLevel="0" collapsed="false">
      <c r="A4" s="11"/>
      <c r="B4" s="5" t="s">
        <v>6</v>
      </c>
      <c r="C4" s="10" t="n">
        <v>9.22</v>
      </c>
      <c r="D4" s="10" t="n">
        <v>9.19</v>
      </c>
      <c r="E4" s="10" t="n">
        <v>11.61</v>
      </c>
      <c r="F4" s="10" t="n">
        <v>10.81</v>
      </c>
      <c r="G4" s="1" t="n">
        <v>10.55</v>
      </c>
      <c r="H4" s="5" t="n">
        <v>10.67</v>
      </c>
      <c r="I4" s="5"/>
      <c r="J4" s="5"/>
    </row>
    <row r="5" customFormat="false" ht="14.25" hidden="false" customHeight="false" outlineLevel="0" collapsed="false">
      <c r="A5" s="11"/>
      <c r="B5" s="5" t="s">
        <v>7</v>
      </c>
      <c r="C5" s="1" t="n">
        <f aca="false">C3-C4</f>
        <v>3.72</v>
      </c>
      <c r="D5" s="1" t="n">
        <f aca="false">D3-D4</f>
        <v>3.57</v>
      </c>
      <c r="E5" s="1" t="n">
        <f aca="false">E3-E4</f>
        <v>3.47</v>
      </c>
      <c r="F5" s="1" t="n">
        <f aca="false">F3-F4</f>
        <v>3.94</v>
      </c>
      <c r="G5" s="1" t="n">
        <f aca="false">G3-G4</f>
        <v>3.21</v>
      </c>
      <c r="H5" s="5" t="n">
        <f aca="false">H3-H4</f>
        <v>3.49</v>
      </c>
      <c r="I5" s="5"/>
      <c r="J5" s="5"/>
    </row>
    <row r="6" customFormat="false" ht="15" hidden="false" customHeight="false" outlineLevel="0" collapsed="false">
      <c r="A6" s="8" t="s">
        <v>12</v>
      </c>
      <c r="B6" s="8"/>
      <c r="C6" s="8" t="n">
        <f aca="false">2^-(C5-sham!I5)</f>
        <v>0.993092495437036</v>
      </c>
      <c r="D6" s="8" t="n">
        <f aca="false">2^-(D5-sham!I5)</f>
        <v>1.10190511587661</v>
      </c>
      <c r="E6" s="8" t="n">
        <f aca="false">2^-(E5-sham!I5)</f>
        <v>1.18099266142953</v>
      </c>
      <c r="F6" s="8" t="n">
        <f aca="false">2^-(F5-sham!I5)</f>
        <v>0.852634891767957</v>
      </c>
      <c r="G6" s="8" t="n">
        <f aca="false">2^-(G5-sham!I5)</f>
        <v>1.4142135623731</v>
      </c>
      <c r="H6" s="8" t="n">
        <f aca="false">2^-(H5-sham!I5)</f>
        <v>1.16473358646846</v>
      </c>
      <c r="I6" s="9" t="n">
        <f aca="false">AVERAGE(C6:H6)</f>
        <v>1.11792871889211</v>
      </c>
      <c r="J6" s="9" t="n">
        <f aca="false">STDEV(C6:H6)</f>
        <v>0.189828405779566</v>
      </c>
      <c r="L6" s="12"/>
      <c r="M6" s="12"/>
    </row>
    <row r="7" customFormat="false" ht="14.25" hidden="false" customHeight="false" outlineLevel="0" collapsed="false">
      <c r="A7" s="10"/>
    </row>
    <row r="8" customFormat="false" ht="14.25" hidden="false" customHeight="false" outlineLevel="0" collapsed="false">
      <c r="A8" s="1" t="s">
        <v>8</v>
      </c>
    </row>
    <row r="9" customFormat="false" ht="14.25" hidden="false" customHeight="false" outlineLevel="0" collapsed="false">
      <c r="A9" s="2" t="s">
        <v>1</v>
      </c>
      <c r="B9" s="2"/>
      <c r="C9" s="2" t="n">
        <v>1</v>
      </c>
      <c r="D9" s="2" t="n">
        <v>2</v>
      </c>
      <c r="E9" s="2" t="n">
        <v>3</v>
      </c>
      <c r="F9" s="2" t="n">
        <v>4</v>
      </c>
      <c r="G9" s="2" t="n">
        <v>5</v>
      </c>
      <c r="H9" s="2" t="n">
        <v>6</v>
      </c>
      <c r="I9" s="2" t="s">
        <v>2</v>
      </c>
      <c r="J9" s="2" t="s">
        <v>3</v>
      </c>
    </row>
    <row r="10" customFormat="false" ht="14.25" hidden="false" customHeight="false" outlineLevel="0" collapsed="false">
      <c r="A10" s="11" t="s">
        <v>4</v>
      </c>
      <c r="B10" s="5" t="s">
        <v>5</v>
      </c>
      <c r="C10" s="10" t="n">
        <v>12.2</v>
      </c>
      <c r="D10" s="10" t="n">
        <v>12.35</v>
      </c>
      <c r="E10" s="10" t="n">
        <v>11.4</v>
      </c>
      <c r="F10" s="10" t="n">
        <v>11.03</v>
      </c>
      <c r="G10" s="1" t="n">
        <v>11.78</v>
      </c>
      <c r="H10" s="5" t="n">
        <v>11.37</v>
      </c>
      <c r="I10" s="5"/>
      <c r="J10" s="5"/>
    </row>
    <row r="11" customFormat="false" ht="15" hidden="false" customHeight="false" outlineLevel="0" collapsed="false">
      <c r="A11" s="11"/>
      <c r="B11" s="5" t="s">
        <v>6</v>
      </c>
      <c r="C11" s="10" t="n">
        <v>9.31</v>
      </c>
      <c r="D11" s="10" t="n">
        <v>9.26</v>
      </c>
      <c r="E11" s="10" t="n">
        <v>8.51</v>
      </c>
      <c r="F11" s="10" t="n">
        <v>7.64</v>
      </c>
      <c r="G11" s="1" t="n">
        <v>8.9</v>
      </c>
      <c r="H11" s="5" t="n">
        <v>8</v>
      </c>
      <c r="I11" s="5"/>
      <c r="J11" s="5"/>
      <c r="L11" s="12"/>
      <c r="M11" s="12"/>
    </row>
    <row r="12" customFormat="false" ht="14.25" hidden="false" customHeight="false" outlineLevel="0" collapsed="false">
      <c r="A12" s="11"/>
      <c r="B12" s="5" t="s">
        <v>7</v>
      </c>
      <c r="C12" s="1" t="n">
        <f aca="false">C10-C11</f>
        <v>2.89</v>
      </c>
      <c r="D12" s="1" t="n">
        <f aca="false">D10-D11</f>
        <v>3.09</v>
      </c>
      <c r="E12" s="1" t="n">
        <f aca="false">E10-E11</f>
        <v>2.89</v>
      </c>
      <c r="F12" s="1" t="n">
        <f aca="false">F10-F11</f>
        <v>3.39</v>
      </c>
      <c r="G12" s="1" t="n">
        <f aca="false">G10-G11</f>
        <v>2.88</v>
      </c>
      <c r="H12" s="5" t="n">
        <f aca="false">H10-H11</f>
        <v>3.37</v>
      </c>
      <c r="I12" s="5"/>
      <c r="J12" s="5"/>
    </row>
    <row r="13" customFormat="false" ht="15" hidden="false" customHeight="false" outlineLevel="0" collapsed="false">
      <c r="A13" s="8" t="s">
        <v>12</v>
      </c>
      <c r="B13" s="8"/>
      <c r="C13" s="8" t="n">
        <f aca="false">2^-(C12-sham!I11)</f>
        <v>1.86391146385416</v>
      </c>
      <c r="D13" s="8" t="n">
        <f aca="false">2^-(D12-sham!I11)</f>
        <v>1.62262917479234</v>
      </c>
      <c r="E13" s="8" t="n">
        <f aca="false">2^-(E12-sham!I11)</f>
        <v>1.86391146385416</v>
      </c>
      <c r="F13" s="8" t="n">
        <f aca="false">2^-(F12-sham!I11)</f>
        <v>1.31798443562262</v>
      </c>
      <c r="G13" s="8" t="n">
        <f aca="false">2^-(G12-sham!I11)</f>
        <v>1.87687599334229</v>
      </c>
      <c r="H13" s="8" t="n">
        <f aca="false">2^-(H12-sham!I11)</f>
        <v>1.33638281271527</v>
      </c>
      <c r="I13" s="9" t="n">
        <f aca="false">AVERAGE(C13:H13)</f>
        <v>1.64694922403014</v>
      </c>
      <c r="J13" s="9" t="n">
        <f aca="false">STDEV(C13:H13)</f>
        <v>0.265432604971267</v>
      </c>
      <c r="K13" s="12"/>
      <c r="L13" s="12"/>
      <c r="M13" s="12"/>
    </row>
    <row r="14" customFormat="false" ht="14.25" hidden="false" customHeight="false" outlineLevel="0" collapsed="false">
      <c r="A14" s="6"/>
      <c r="B14" s="5"/>
      <c r="C14" s="5"/>
      <c r="D14" s="5"/>
      <c r="E14" s="5"/>
      <c r="F14" s="5"/>
      <c r="G14" s="5"/>
      <c r="H14" s="5"/>
      <c r="I14" s="5"/>
      <c r="J14" s="5"/>
    </row>
    <row r="15" customFormat="false" ht="14.25" hidden="false" customHeight="false" outlineLevel="0" collapsed="false">
      <c r="A15" s="1" t="s">
        <v>9</v>
      </c>
    </row>
    <row r="16" customFormat="false" ht="14.25" hidden="false" customHeight="false" outlineLevel="0" collapsed="false">
      <c r="A16" s="2" t="s">
        <v>1</v>
      </c>
      <c r="B16" s="2"/>
      <c r="C16" s="2" t="n">
        <v>1</v>
      </c>
      <c r="D16" s="2" t="n">
        <v>2</v>
      </c>
      <c r="E16" s="2" t="n">
        <v>3</v>
      </c>
      <c r="F16" s="2" t="n">
        <v>4</v>
      </c>
      <c r="G16" s="2" t="n">
        <v>5</v>
      </c>
      <c r="H16" s="2" t="n">
        <v>6</v>
      </c>
      <c r="I16" s="2" t="s">
        <v>2</v>
      </c>
      <c r="J16" s="2" t="s">
        <v>3</v>
      </c>
    </row>
    <row r="17" customFormat="false" ht="14.25" hidden="false" customHeight="false" outlineLevel="0" collapsed="false">
      <c r="A17" s="11" t="s">
        <v>4</v>
      </c>
      <c r="B17" s="5" t="s">
        <v>5</v>
      </c>
      <c r="C17" s="10" t="n">
        <v>10.97</v>
      </c>
      <c r="D17" s="10" t="n">
        <v>10.75</v>
      </c>
      <c r="E17" s="10" t="n">
        <v>11.11</v>
      </c>
      <c r="F17" s="10" t="n">
        <v>11.01</v>
      </c>
      <c r="G17" s="1" t="n">
        <v>11.97</v>
      </c>
      <c r="H17" s="5" t="n">
        <v>10.51</v>
      </c>
      <c r="I17" s="5"/>
      <c r="J17" s="5"/>
    </row>
    <row r="18" customFormat="false" ht="14.25" hidden="false" customHeight="false" outlineLevel="0" collapsed="false">
      <c r="A18" s="11"/>
      <c r="B18" s="5" t="s">
        <v>6</v>
      </c>
      <c r="C18" s="10" t="n">
        <v>9.08</v>
      </c>
      <c r="D18" s="10" t="n">
        <v>9.48</v>
      </c>
      <c r="E18" s="10" t="n">
        <v>9.14</v>
      </c>
      <c r="F18" s="10" t="n">
        <v>9.36</v>
      </c>
      <c r="G18" s="1" t="n">
        <v>10.64</v>
      </c>
      <c r="H18" s="5" t="n">
        <v>9.17</v>
      </c>
      <c r="I18" s="5"/>
      <c r="J18" s="5"/>
    </row>
    <row r="19" customFormat="false" ht="14.25" hidden="false" customHeight="false" outlineLevel="0" collapsed="false">
      <c r="A19" s="11"/>
      <c r="B19" s="5" t="s">
        <v>7</v>
      </c>
      <c r="C19" s="1" t="n">
        <f aca="false">C17-C18</f>
        <v>1.89</v>
      </c>
      <c r="D19" s="1" t="n">
        <f aca="false">D17-D18</f>
        <v>1.27</v>
      </c>
      <c r="E19" s="1" t="n">
        <f aca="false">E17-E18</f>
        <v>1.97</v>
      </c>
      <c r="F19" s="1" t="n">
        <f aca="false">F17-F18</f>
        <v>1.65</v>
      </c>
      <c r="G19" s="1" t="n">
        <f aca="false">G17-G18</f>
        <v>1.33</v>
      </c>
      <c r="H19" s="5" t="n">
        <f aca="false">H17-H18</f>
        <v>1.34</v>
      </c>
      <c r="I19" s="5"/>
      <c r="J19" s="5"/>
    </row>
    <row r="20" customFormat="false" ht="15" hidden="false" customHeight="false" outlineLevel="0" collapsed="false">
      <c r="A20" s="8" t="s">
        <v>12</v>
      </c>
      <c r="B20" s="8"/>
      <c r="C20" s="8" t="n">
        <f aca="false">2^-(C19-sham!I17)</f>
        <v>3.43823145304632</v>
      </c>
      <c r="D20" s="8" t="n">
        <f aca="false">2^-(D19-sham!I17)</f>
        <v>5.28413258771072</v>
      </c>
      <c r="E20" s="8" t="n">
        <f aca="false">2^-(E19-sham!I17)</f>
        <v>3.25276515736693</v>
      </c>
      <c r="F20" s="8" t="n">
        <f aca="false">2^-(F19-sham!I17)</f>
        <v>4.0605261143439</v>
      </c>
      <c r="G20" s="8" t="n">
        <f aca="false">2^-(G19-sham!I17)</f>
        <v>5.06887879314825</v>
      </c>
      <c r="H20" s="8" t="n">
        <f aca="false">2^-(H19-sham!I17)</f>
        <v>5.03386548975547</v>
      </c>
      <c r="I20" s="9" t="n">
        <f aca="false">AVERAGE(C20:H20)</f>
        <v>4.35639993256193</v>
      </c>
      <c r="J20" s="9" t="n">
        <f aca="false">STDEV(C20:H20)</f>
        <v>0.891723945792416</v>
      </c>
      <c r="L20" s="12"/>
      <c r="M20" s="12"/>
    </row>
    <row r="21" customFormat="false" ht="14.25" hidden="false" customHeight="false" outlineLevel="0" collapsed="false">
      <c r="A21" s="6"/>
      <c r="B21" s="5"/>
      <c r="C21" s="5"/>
      <c r="D21" s="5"/>
      <c r="E21" s="5"/>
      <c r="F21" s="5"/>
      <c r="G21" s="5"/>
      <c r="H21" s="5"/>
      <c r="I21" s="5"/>
      <c r="J21" s="5"/>
    </row>
    <row r="22" customFormat="false" ht="14.25" hidden="false" customHeight="false" outlineLevel="0" collapsed="false">
      <c r="A22" s="1" t="s">
        <v>10</v>
      </c>
    </row>
    <row r="23" customFormat="false" ht="14.25" hidden="false" customHeight="false" outlineLevel="0" collapsed="false">
      <c r="A23" s="2" t="s">
        <v>1</v>
      </c>
      <c r="B23" s="2"/>
      <c r="C23" s="2" t="n">
        <v>1</v>
      </c>
      <c r="D23" s="2" t="n">
        <v>2</v>
      </c>
      <c r="E23" s="2" t="n">
        <v>3</v>
      </c>
      <c r="F23" s="2" t="n">
        <v>4</v>
      </c>
      <c r="G23" s="2" t="n">
        <v>5</v>
      </c>
      <c r="H23" s="2" t="n">
        <v>6</v>
      </c>
      <c r="I23" s="2" t="s">
        <v>2</v>
      </c>
      <c r="J23" s="2" t="s">
        <v>3</v>
      </c>
    </row>
    <row r="24" customFormat="false" ht="14.25" hidden="false" customHeight="false" outlineLevel="0" collapsed="false">
      <c r="A24" s="11" t="s">
        <v>4</v>
      </c>
      <c r="B24" s="5" t="s">
        <v>5</v>
      </c>
      <c r="C24" s="10" t="n">
        <v>11.06</v>
      </c>
      <c r="D24" s="10" t="n">
        <v>11.04</v>
      </c>
      <c r="E24" s="10" t="n">
        <v>12.84</v>
      </c>
      <c r="F24" s="10" t="n">
        <v>12.53</v>
      </c>
      <c r="G24" s="1" t="n">
        <v>11.71</v>
      </c>
      <c r="H24" s="5" t="n">
        <v>12.09</v>
      </c>
      <c r="I24" s="5"/>
      <c r="J24" s="5"/>
    </row>
    <row r="25" customFormat="false" ht="14.25" hidden="false" customHeight="false" outlineLevel="0" collapsed="false">
      <c r="A25" s="11"/>
      <c r="B25" s="5" t="s">
        <v>6</v>
      </c>
      <c r="C25" s="10" t="n">
        <v>9.11</v>
      </c>
      <c r="D25" s="10" t="n">
        <v>9.18</v>
      </c>
      <c r="E25" s="10" t="n">
        <v>11.28</v>
      </c>
      <c r="F25" s="10" t="n">
        <v>10.57</v>
      </c>
      <c r="G25" s="1" t="n">
        <v>9.43</v>
      </c>
      <c r="H25" s="5" t="n">
        <v>10.37</v>
      </c>
      <c r="I25" s="5"/>
      <c r="J25" s="5"/>
    </row>
    <row r="26" customFormat="false" ht="14.25" hidden="false" customHeight="false" outlineLevel="0" collapsed="false">
      <c r="A26" s="11"/>
      <c r="B26" s="5" t="s">
        <v>7</v>
      </c>
      <c r="C26" s="1" t="n">
        <f aca="false">C24-C25</f>
        <v>1.95</v>
      </c>
      <c r="D26" s="1" t="n">
        <f aca="false">D24-D25</f>
        <v>1.86</v>
      </c>
      <c r="E26" s="1" t="n">
        <f aca="false">E24-E25</f>
        <v>1.56</v>
      </c>
      <c r="F26" s="1" t="n">
        <f aca="false">F24-F25</f>
        <v>1.96</v>
      </c>
      <c r="G26" s="1" t="n">
        <f aca="false">G24-G25</f>
        <v>2.28</v>
      </c>
      <c r="H26" s="5" t="n">
        <f aca="false">H24-H25</f>
        <v>1.72</v>
      </c>
      <c r="I26" s="5"/>
      <c r="J26" s="5"/>
    </row>
    <row r="27" customFormat="false" ht="15" hidden="false" customHeight="false" outlineLevel="0" collapsed="false">
      <c r="A27" s="8" t="s">
        <v>12</v>
      </c>
      <c r="B27" s="8"/>
      <c r="C27" s="8" t="n">
        <f aca="false">2^-(C26-sham!I23)</f>
        <v>3.355823099073</v>
      </c>
      <c r="D27" s="8" t="n">
        <f aca="false">2^-(D26-sham!I23)</f>
        <v>3.57183804424153</v>
      </c>
      <c r="E27" s="8" t="n">
        <f aca="false">2^-(E26-sham!I23)</f>
        <v>4.39744845354079</v>
      </c>
      <c r="F27" s="8" t="n">
        <f aca="false">2^-(F26-sham!I23)</f>
        <v>3.33264273570366</v>
      </c>
      <c r="G27" s="8" t="n">
        <f aca="false">2^-(G26-sham!I23)</f>
        <v>2.66967970834007</v>
      </c>
      <c r="H27" s="8" t="n">
        <f aca="false">2^-(H26-sham!I23)</f>
        <v>3.93582661403245</v>
      </c>
      <c r="I27" s="9" t="n">
        <f aca="false">AVERAGE(C27:H27)</f>
        <v>3.54387644248858</v>
      </c>
      <c r="J27" s="9" t="n">
        <f aca="false">STDEV(C27:H27)</f>
        <v>0.587740697084246</v>
      </c>
      <c r="L27" s="12"/>
      <c r="M27" s="12"/>
    </row>
    <row r="28" customFormat="false" ht="14.25" hidden="false" customHeight="false" outlineLevel="0" collapsed="false">
      <c r="A28" s="6"/>
      <c r="B28" s="5"/>
      <c r="C28" s="5"/>
      <c r="D28" s="5"/>
      <c r="E28" s="5"/>
      <c r="F28" s="5"/>
      <c r="G28" s="5"/>
      <c r="H28" s="5"/>
      <c r="I28" s="5"/>
      <c r="J28" s="5"/>
    </row>
    <row r="29" customFormat="false" ht="14.25" hidden="false" customHeight="false" outlineLevel="0" collapsed="false">
      <c r="A29" s="1" t="s">
        <v>11</v>
      </c>
    </row>
    <row r="30" customFormat="false" ht="14.25" hidden="false" customHeight="false" outlineLevel="0" collapsed="false">
      <c r="A30" s="2" t="s">
        <v>1</v>
      </c>
      <c r="B30" s="2"/>
      <c r="C30" s="2" t="n">
        <v>1</v>
      </c>
      <c r="D30" s="2" t="n">
        <v>2</v>
      </c>
      <c r="E30" s="2" t="n">
        <v>3</v>
      </c>
      <c r="F30" s="2" t="n">
        <v>4</v>
      </c>
      <c r="G30" s="2" t="n">
        <v>5</v>
      </c>
      <c r="H30" s="2" t="n">
        <v>6</v>
      </c>
      <c r="I30" s="2" t="s">
        <v>2</v>
      </c>
      <c r="J30" s="2" t="s">
        <v>3</v>
      </c>
    </row>
    <row r="31" customFormat="false" ht="14.25" hidden="false" customHeight="false" outlineLevel="0" collapsed="false">
      <c r="A31" s="11" t="s">
        <v>4</v>
      </c>
      <c r="B31" s="5" t="s">
        <v>5</v>
      </c>
      <c r="C31" s="10" t="n">
        <v>12.1</v>
      </c>
      <c r="D31" s="10" t="n">
        <v>12.9</v>
      </c>
      <c r="E31" s="10" t="n">
        <v>12.18</v>
      </c>
      <c r="F31" s="10" t="n">
        <v>12.18</v>
      </c>
      <c r="G31" s="1" t="n">
        <v>11.97</v>
      </c>
      <c r="H31" s="6" t="n">
        <v>13.01</v>
      </c>
      <c r="I31" s="5"/>
      <c r="J31" s="5"/>
    </row>
    <row r="32" customFormat="false" ht="14.25" hidden="false" customHeight="false" outlineLevel="0" collapsed="false">
      <c r="A32" s="11"/>
      <c r="B32" s="5" t="s">
        <v>6</v>
      </c>
      <c r="C32" s="10" t="n">
        <v>9.19</v>
      </c>
      <c r="D32" s="10" t="n">
        <v>8.94</v>
      </c>
      <c r="E32" s="10" t="n">
        <v>8.92</v>
      </c>
      <c r="F32" s="10" t="n">
        <v>8.77</v>
      </c>
      <c r="G32" s="1" t="n">
        <v>7.91</v>
      </c>
      <c r="H32" s="5" t="n">
        <v>9.44</v>
      </c>
      <c r="I32" s="5"/>
      <c r="J32" s="5"/>
    </row>
    <row r="33" customFormat="false" ht="14.25" hidden="false" customHeight="false" outlineLevel="0" collapsed="false">
      <c r="A33" s="11"/>
      <c r="B33" s="5" t="s">
        <v>7</v>
      </c>
      <c r="C33" s="1" t="n">
        <f aca="false">C31-C32</f>
        <v>2.91</v>
      </c>
      <c r="D33" s="1" t="n">
        <f aca="false">D31-D32</f>
        <v>3.96</v>
      </c>
      <c r="E33" s="1" t="n">
        <f aca="false">E31-E32</f>
        <v>3.26</v>
      </c>
      <c r="F33" s="1" t="n">
        <f aca="false">F31-F32</f>
        <v>3.41</v>
      </c>
      <c r="G33" s="1" t="n">
        <f aca="false">G31-G32</f>
        <v>4.06</v>
      </c>
      <c r="H33" s="5" t="n">
        <f aca="false">H31-H32</f>
        <v>3.57</v>
      </c>
      <c r="I33" s="5"/>
      <c r="J33" s="5"/>
    </row>
    <row r="34" customFormat="false" ht="15" hidden="false" customHeight="false" outlineLevel="0" collapsed="false">
      <c r="A34" s="8" t="s">
        <v>12</v>
      </c>
      <c r="B34" s="8"/>
      <c r="C34" s="8" t="n">
        <f aca="false">2^-(C33-sham!I29)</f>
        <v>1.84463238717188</v>
      </c>
      <c r="D34" s="8" t="n">
        <f aca="false">2^-(D33-sham!I29)</f>
        <v>0.890898718140339</v>
      </c>
      <c r="E34" s="8" t="n">
        <f aca="false">2^-(E33-sham!I29)</f>
        <v>1.44726923744038</v>
      </c>
      <c r="F34" s="8" t="n">
        <f aca="false">2^-(F33-sham!I29)</f>
        <v>1.30435206976556</v>
      </c>
      <c r="G34" s="8" t="n">
        <f aca="false">2^-(G33-sham!I29)</f>
        <v>0.831237896142787</v>
      </c>
      <c r="H34" s="8" t="n">
        <f aca="false">2^-(H33-sham!I29)</f>
        <v>1.16742780375697</v>
      </c>
      <c r="I34" s="9" t="n">
        <f aca="false">AVERAGE(C34:H34)</f>
        <v>1.24763635206965</v>
      </c>
      <c r="J34" s="9" t="n">
        <f aca="false">STDEV(C34:H34)</f>
        <v>0.375914099832707</v>
      </c>
      <c r="L34" s="12"/>
      <c r="M34" s="12"/>
    </row>
  </sheetData>
  <mergeCells count="5">
    <mergeCell ref="A3:A5"/>
    <mergeCell ref="A10:A12"/>
    <mergeCell ref="A17:A19"/>
    <mergeCell ref="A24:A26"/>
    <mergeCell ref="A31:A3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08-22T08:19:10Z</dcterms:modified>
  <cp:revision>0</cp:revision>
  <dc:subject/>
  <dc:title/>
</cp:coreProperties>
</file>